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1570" windowHeight="9615"/>
  </bookViews>
  <sheets>
    <sheet name="PM2" sheetId="1" r:id="rId1"/>
    <sheet name="PM3" sheetId="2" r:id="rId2"/>
    <sheet name="PM4" sheetId="3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1" uniqueCount="308">
  <si>
    <t>well</t>
  </si>
  <si>
    <t>CMS</t>
  </si>
  <si>
    <t>X4947a</t>
  </si>
  <si>
    <t>mean_cntrl</t>
  </si>
  <si>
    <t>p.value</t>
  </si>
  <si>
    <t>X12382</t>
  </si>
  <si>
    <t>X14988</t>
  </si>
  <si>
    <t>X18454</t>
  </si>
  <si>
    <t>X15318</t>
  </si>
  <si>
    <t>X17226</t>
  </si>
  <si>
    <t>X17711</t>
  </si>
  <si>
    <t>X15294</t>
  </si>
  <si>
    <t>X15301</t>
  </si>
  <si>
    <t>X12718</t>
  </si>
  <si>
    <t>X17550</t>
  </si>
  <si>
    <t>B07</t>
  </si>
  <si>
    <t>L-Histidine</t>
  </si>
  <si>
    <t>B10</t>
  </si>
  <si>
    <t>L-Isoleucine</t>
  </si>
  <si>
    <t>B11</t>
  </si>
  <si>
    <t>L-Leucine</t>
  </si>
  <si>
    <t>C03</t>
  </si>
  <si>
    <t>L-Phenylalanine</t>
  </si>
  <si>
    <t>C09</t>
  </si>
  <si>
    <t>L-Tryptophan</t>
  </si>
  <si>
    <t>C10</t>
  </si>
  <si>
    <t>L-Tyrosine</t>
  </si>
  <si>
    <t>C11</t>
  </si>
  <si>
    <t>L-Valine</t>
  </si>
  <si>
    <t>D07</t>
  </si>
  <si>
    <t>Ala-His</t>
  </si>
  <si>
    <t>D08</t>
  </si>
  <si>
    <t>Ala-Ile</t>
  </si>
  <si>
    <t>D09</t>
  </si>
  <si>
    <t>Ala-Leu</t>
  </si>
  <si>
    <t>D12</t>
  </si>
  <si>
    <t>Ala-Phe</t>
  </si>
  <si>
    <t>E04</t>
  </si>
  <si>
    <t>Ala-Trp</t>
  </si>
  <si>
    <t>E05</t>
  </si>
  <si>
    <t>Ala-Tyr</t>
  </si>
  <si>
    <t>E06</t>
  </si>
  <si>
    <t>Ala-Val</t>
  </si>
  <si>
    <t>B05</t>
  </si>
  <si>
    <t>His-Ala</t>
  </si>
  <si>
    <t>C06</t>
  </si>
  <si>
    <t>Ile-Ala</t>
  </si>
  <si>
    <t>Leu-Ala</t>
  </si>
  <si>
    <t>H09</t>
  </si>
  <si>
    <t>Phe-Ala</t>
  </si>
  <si>
    <t>A04</t>
  </si>
  <si>
    <t>Phe-Gly</t>
  </si>
  <si>
    <t>A05</t>
  </si>
  <si>
    <t>Phe-Ile</t>
  </si>
  <si>
    <t>A06</t>
  </si>
  <si>
    <t>Phe-Met</t>
  </si>
  <si>
    <t>A07</t>
  </si>
  <si>
    <t>Phe-Phe</t>
  </si>
  <si>
    <t>A08</t>
  </si>
  <si>
    <t>Phe-Pro</t>
  </si>
  <si>
    <t>A09</t>
  </si>
  <si>
    <t>Phe-Ser</t>
  </si>
  <si>
    <t>A10</t>
  </si>
  <si>
    <t>Phe-Trp</t>
  </si>
  <si>
    <t>A11</t>
  </si>
  <si>
    <t>Phe-Tyr</t>
  </si>
  <si>
    <t>A12</t>
  </si>
  <si>
    <t>Phe-Val</t>
  </si>
  <si>
    <t>Pro-Leu</t>
  </si>
  <si>
    <t>B12</t>
  </si>
  <si>
    <t>Pro-Phe</t>
  </si>
  <si>
    <t>Pro-Trp</t>
  </si>
  <si>
    <t>C04</t>
  </si>
  <si>
    <t>Pro-Tyr</t>
  </si>
  <si>
    <t>C05</t>
  </si>
  <si>
    <t>Pro-Val</t>
  </si>
  <si>
    <t>C12</t>
  </si>
  <si>
    <t>Ser-His</t>
  </si>
  <si>
    <t>D01</t>
  </si>
  <si>
    <t>Ser-Leu</t>
  </si>
  <si>
    <t>D03</t>
  </si>
  <si>
    <t>Ser-Phe</t>
  </si>
  <si>
    <t>D06</t>
  </si>
  <si>
    <t>Ser-Tyr</t>
  </si>
  <si>
    <t>Ser-Val</t>
  </si>
  <si>
    <t>E02</t>
  </si>
  <si>
    <t>Thr-Leu</t>
  </si>
  <si>
    <t>Thr-Phe</t>
  </si>
  <si>
    <t>E07</t>
  </si>
  <si>
    <t>Trp-Ala</t>
  </si>
  <si>
    <t>E08</t>
  </si>
  <si>
    <t>Trp-Arg</t>
  </si>
  <si>
    <t>E09</t>
  </si>
  <si>
    <t>Trp-Asp</t>
  </si>
  <si>
    <t>E10</t>
  </si>
  <si>
    <t>Trp-Glu</t>
  </si>
  <si>
    <t>E11</t>
  </si>
  <si>
    <t>Trp-Gly</t>
  </si>
  <si>
    <t>E12</t>
  </si>
  <si>
    <t>Trp-Leu</t>
  </si>
  <si>
    <t>F01</t>
  </si>
  <si>
    <t>Trp-Lys</t>
  </si>
  <si>
    <t>F02</t>
  </si>
  <si>
    <t>Trp-Phe</t>
  </si>
  <si>
    <t>F03</t>
  </si>
  <si>
    <t>Trp-Ser</t>
  </si>
  <si>
    <t>F04</t>
  </si>
  <si>
    <t>Trp-Trp</t>
  </si>
  <si>
    <t>F05</t>
  </si>
  <si>
    <t>Trp-Tyr</t>
  </si>
  <si>
    <t>F06</t>
  </si>
  <si>
    <t>Trp-Val</t>
  </si>
  <si>
    <t>F07</t>
  </si>
  <si>
    <t>Tyr-Ala</t>
  </si>
  <si>
    <t>F08</t>
  </si>
  <si>
    <t>Tyr-Gln</t>
  </si>
  <si>
    <t>F09</t>
  </si>
  <si>
    <t>Tyr-Glu</t>
  </si>
  <si>
    <t>F10</t>
  </si>
  <si>
    <t>Tyr-Gly</t>
  </si>
  <si>
    <t>F11</t>
  </si>
  <si>
    <t>Tyr-His</t>
  </si>
  <si>
    <t>F12</t>
  </si>
  <si>
    <t>Tyr-Ile</t>
  </si>
  <si>
    <t>G01</t>
  </si>
  <si>
    <t>Tyr-Leu</t>
  </si>
  <si>
    <t>G02</t>
  </si>
  <si>
    <t>Tyr-Lys</t>
  </si>
  <si>
    <t>G03</t>
  </si>
  <si>
    <t>Tyr-Phe</t>
  </si>
  <si>
    <t>G04</t>
  </si>
  <si>
    <t>Tyr-Trp</t>
  </si>
  <si>
    <t>G05</t>
  </si>
  <si>
    <t>Tyr-Tyr</t>
  </si>
  <si>
    <t>G06</t>
  </si>
  <si>
    <t>Tyr-Val</t>
  </si>
  <si>
    <t>G07</t>
  </si>
  <si>
    <t>Val-Ala</t>
  </si>
  <si>
    <t>G08</t>
  </si>
  <si>
    <t>Val-Arg</t>
  </si>
  <si>
    <t>G09</t>
  </si>
  <si>
    <t>Val-Asn</t>
  </si>
  <si>
    <t>G10</t>
  </si>
  <si>
    <t>Val-Asp</t>
  </si>
  <si>
    <t>G11</t>
  </si>
  <si>
    <t>Val-Glu</t>
  </si>
  <si>
    <t>G12</t>
  </si>
  <si>
    <t>Val-Gln</t>
  </si>
  <si>
    <t>H01</t>
  </si>
  <si>
    <t>Val-Gly</t>
  </si>
  <si>
    <t>H02</t>
  </si>
  <si>
    <t>Val-His</t>
  </si>
  <si>
    <t>H03</t>
  </si>
  <si>
    <t>Val-Ile</t>
  </si>
  <si>
    <t>H04</t>
  </si>
  <si>
    <t>Val-Leu</t>
  </si>
  <si>
    <t>H05</t>
  </si>
  <si>
    <t>Val-Lys</t>
  </si>
  <si>
    <t>H06</t>
  </si>
  <si>
    <t>Val-Met</t>
  </si>
  <si>
    <t>H07</t>
  </si>
  <si>
    <t>Val-Phe</t>
  </si>
  <si>
    <t>H08</t>
  </si>
  <si>
    <t>Val-Pro</t>
  </si>
  <si>
    <t>Val-Ser</t>
  </si>
  <si>
    <t>H10</t>
  </si>
  <si>
    <t>Val-Tyr</t>
  </si>
  <si>
    <t>H11</t>
  </si>
  <si>
    <t>Val-Val</t>
  </si>
  <si>
    <t>Gly-His</t>
  </si>
  <si>
    <t>Gly-Ile</t>
  </si>
  <si>
    <t>Gly-Leu</t>
  </si>
  <si>
    <t>Gly-Phe</t>
  </si>
  <si>
    <t>B02</t>
  </si>
  <si>
    <t>Gly-Trp</t>
  </si>
  <si>
    <t>B03</t>
  </si>
  <si>
    <t>Gly-Tyr</t>
  </si>
  <si>
    <t>B04</t>
  </si>
  <si>
    <t>Gly-Val</t>
  </si>
  <si>
    <t>B06</t>
  </si>
  <si>
    <t>His-Asp</t>
  </si>
  <si>
    <t>His-Glu</t>
  </si>
  <si>
    <t>B08</t>
  </si>
  <si>
    <t>His-Gly</t>
  </si>
  <si>
    <t>B09</t>
  </si>
  <si>
    <t>His-His</t>
  </si>
  <si>
    <t>His-Leu</t>
  </si>
  <si>
    <t>His-Lys</t>
  </si>
  <si>
    <t>His-Met</t>
  </si>
  <si>
    <t>C01</t>
  </si>
  <si>
    <t>His-Pro</t>
  </si>
  <si>
    <t>C02</t>
  </si>
  <si>
    <t>His-Ser</t>
  </si>
  <si>
    <t>His-Trp</t>
  </si>
  <si>
    <t>His-Tyr</t>
  </si>
  <si>
    <t>His-Val</t>
  </si>
  <si>
    <t>C07</t>
  </si>
  <si>
    <t>Ile-Arg</t>
  </si>
  <si>
    <t>C08</t>
  </si>
  <si>
    <t>Ile-Asn</t>
  </si>
  <si>
    <t>Ile-Gln</t>
  </si>
  <si>
    <t>Ile-Gly</t>
  </si>
  <si>
    <t>Ile-His</t>
  </si>
  <si>
    <t>Ile-Ile</t>
  </si>
  <si>
    <t>Ile-Leu</t>
  </si>
  <si>
    <t>D02</t>
  </si>
  <si>
    <t>Ile-Met</t>
  </si>
  <si>
    <t>Ile-Phe</t>
  </si>
  <si>
    <t>D04</t>
  </si>
  <si>
    <t>Ile-Pro</t>
  </si>
  <si>
    <t>D05</t>
  </si>
  <si>
    <t>Ile-Ser</t>
  </si>
  <si>
    <t>Ile-Trp</t>
  </si>
  <si>
    <t>Ile-Tyr</t>
  </si>
  <si>
    <t>Ile-Val</t>
  </si>
  <si>
    <t>D10</t>
  </si>
  <si>
    <t>Leu-Arg</t>
  </si>
  <si>
    <t>D11</t>
  </si>
  <si>
    <t>Leu-Asn</t>
  </si>
  <si>
    <t>Leu-Asp</t>
  </si>
  <si>
    <t>E01</t>
  </si>
  <si>
    <t>Leu-Glu</t>
  </si>
  <si>
    <t>Leu-Gly</t>
  </si>
  <si>
    <t>E03</t>
  </si>
  <si>
    <t>Leu-His</t>
  </si>
  <si>
    <t>Leu-Ile</t>
  </si>
  <si>
    <t>Leu-Leu</t>
  </si>
  <si>
    <t>Leu-Met</t>
  </si>
  <si>
    <t>Leu-Phe</t>
  </si>
  <si>
    <t>Leu-Pro</t>
  </si>
  <si>
    <t>Leu-Ser</t>
  </si>
  <si>
    <t>Leu-Trp</t>
  </si>
  <si>
    <t>Leu-Tyr</t>
  </si>
  <si>
    <t>Leu-Val</t>
  </si>
  <si>
    <t>Lys-Ile</t>
  </si>
  <si>
    <t>Lys-Leu</t>
  </si>
  <si>
    <t>Lys-Phe</t>
  </si>
  <si>
    <t>Lys-Trp</t>
  </si>
  <si>
    <t>Lys-Tyr</t>
  </si>
  <si>
    <t>Lys-Val</t>
  </si>
  <si>
    <t>Met-His</t>
  </si>
  <si>
    <t>Met-Ile</t>
  </si>
  <si>
    <t>Met-Leu</t>
  </si>
  <si>
    <t>Met-Phe</t>
  </si>
  <si>
    <t>Met-Trp</t>
  </si>
  <si>
    <t>Met-Tyr</t>
  </si>
  <si>
    <t>Met-Val</t>
  </si>
  <si>
    <t>Phe-Asp</t>
  </si>
  <si>
    <t>Phe-Glu</t>
  </si>
  <si>
    <t>His: 22/22 (100%)</t>
  </si>
  <si>
    <t>Low wells</t>
  </si>
  <si>
    <t>Trp: 26/26 (100%)</t>
  </si>
  <si>
    <t>Leu: 31/31 (100%)</t>
  </si>
  <si>
    <t>Phe: 27/27 (100%)</t>
  </si>
  <si>
    <t>Tyr: 27/27 (100%)</t>
  </si>
  <si>
    <t>Val: 34/34 (100%)</t>
  </si>
  <si>
    <t>Tyr: 26/27 (96.3%)</t>
  </si>
  <si>
    <t>Val: 33/34 (97.1%)</t>
  </si>
  <si>
    <t>4947a</t>
  </si>
  <si>
    <t>Arg-Ile</t>
  </si>
  <si>
    <t>Arg-Leu</t>
  </si>
  <si>
    <t>Arg-Phe</t>
  </si>
  <si>
    <t>Arg-Trp</t>
  </si>
  <si>
    <t>Arg-Tyr</t>
  </si>
  <si>
    <t>Arg-Val</t>
  </si>
  <si>
    <t>Asn-Val</t>
  </si>
  <si>
    <t>Asp-Leu</t>
  </si>
  <si>
    <t>Asp-Phe</t>
  </si>
  <si>
    <t>Asp-Trp</t>
  </si>
  <si>
    <t>Asp-Val</t>
  </si>
  <si>
    <t>Glu-Trp</t>
  </si>
  <si>
    <t>Glu-Tyr</t>
  </si>
  <si>
    <t>Glu-Val</t>
  </si>
  <si>
    <t>Ile: 24/25 (96%)</t>
  </si>
  <si>
    <t>Ile: 25/25 (100%)</t>
  </si>
  <si>
    <t>Leu: 30/31 (96.8%)</t>
  </si>
  <si>
    <t>Trp: 25/26 (96.2%)</t>
  </si>
  <si>
    <t>His: 20/22 (90.9%)</t>
  </si>
  <si>
    <t>Tyr: 25/27 (92.6%)</t>
  </si>
  <si>
    <t>His: 18/22 (81.8%)</t>
  </si>
  <si>
    <t>Trp: 24/26 (92.3%)</t>
  </si>
  <si>
    <t>Ile: 23/25 (92%)</t>
  </si>
  <si>
    <t>Ile: 21/25 (84%)</t>
  </si>
  <si>
    <t>Phe: 25/27 (92.6%)</t>
  </si>
  <si>
    <t>Phe: 23/27 (85.2%)</t>
  </si>
  <si>
    <t>Tyr: 23/27 (85.2%)</t>
  </si>
  <si>
    <t>Val: 25/34 (73.5%)</t>
  </si>
  <si>
    <t>His: 19/22 (86.4%)</t>
  </si>
  <si>
    <t>Trp: 12/26 (46.1%)</t>
  </si>
  <si>
    <t>Leu: 28/31 (90.3%)</t>
  </si>
  <si>
    <t>Val: 30/34 (88.2%)</t>
  </si>
  <si>
    <t>All wells up</t>
  </si>
  <si>
    <t>Trp: 13/26 (50%)</t>
  </si>
  <si>
    <t>Trp: 5/26 (19.2%)</t>
  </si>
  <si>
    <t>Ile: 13/25 (52%)</t>
  </si>
  <si>
    <t>Ile: 3/25 (12%)</t>
  </si>
  <si>
    <t>Leu: 3/31 (9.7%)</t>
  </si>
  <si>
    <t>Leu: 15/31 (48.4%)</t>
  </si>
  <si>
    <t>Phe: 9/27 (33.3%)</t>
  </si>
  <si>
    <t>Phe: 11/27 (40.7%)</t>
  </si>
  <si>
    <t>Tyr: 3/27 (11.1%)</t>
  </si>
  <si>
    <t>Tyr: 16/27 (59.3%)</t>
  </si>
  <si>
    <t>Val: 3/34 (8.8%)</t>
  </si>
  <si>
    <t>Val: 22/34 (64.7%)</t>
  </si>
  <si>
    <t>His: 0/22 (0%)</t>
  </si>
  <si>
    <t>His: 21/22 (95.5%)</t>
  </si>
  <si>
    <t>12970-low</t>
  </si>
  <si>
    <t>12970-high</t>
  </si>
</sst>
</file>

<file path=xl/styles.xml><?xml version="1.0" encoding="utf-8"?>
<styleSheet xmlns="http://schemas.openxmlformats.org/spreadsheetml/2006/main">
  <numFmts count="2">
    <numFmt numFmtId="164" formatCode="0.00000"/>
    <numFmt numFmtId="165" formatCode="0.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/>
    <xf numFmtId="0" fontId="1" fillId="0" borderId="0" xfId="0" applyFont="1"/>
    <xf numFmtId="0" fontId="1" fillId="2" borderId="0" xfId="0" applyFont="1" applyFill="1"/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Fill="1"/>
    <xf numFmtId="0" fontId="3" fillId="3" borderId="0" xfId="0" applyFont="1" applyFill="1"/>
    <xf numFmtId="0" fontId="2" fillId="3" borderId="0" xfId="0" applyFont="1" applyFill="1" applyAlignment="1">
      <alignment horizontal="left" vertical="center"/>
    </xf>
    <xf numFmtId="0" fontId="4" fillId="0" borderId="0" xfId="0" applyFont="1"/>
    <xf numFmtId="164" fontId="0" fillId="0" borderId="0" xfId="0" applyNumberFormat="1"/>
    <xf numFmtId="11" fontId="0" fillId="0" borderId="0" xfId="0" applyNumberFormat="1"/>
    <xf numFmtId="165" fontId="0" fillId="2" borderId="0" xfId="0" applyNumberFormat="1" applyFill="1"/>
    <xf numFmtId="165" fontId="0" fillId="0" borderId="0" xfId="0" applyNumberFormat="1"/>
    <xf numFmtId="0" fontId="1" fillId="0" borderId="0" xfId="0" applyFont="1" applyAlignment="1">
      <alignment horizontal="left" vertical="center"/>
    </xf>
    <xf numFmtId="0" fontId="3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M44"/>
  <sheetViews>
    <sheetView tabSelected="1" zoomScale="80" zoomScaleNormal="80" workbookViewId="0">
      <selection activeCell="L1" sqref="L1:N1048576"/>
    </sheetView>
  </sheetViews>
  <sheetFormatPr defaultRowHeight="15"/>
  <cols>
    <col min="2" max="2" width="17.140625" bestFit="1" customWidth="1"/>
    <col min="3" max="35" width="9.140625" customWidth="1"/>
    <col min="36" max="91" width="9.140625" style="2"/>
  </cols>
  <sheetData>
    <row r="1" spans="1:91" s="5" customForma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3</v>
      </c>
      <c r="H1" s="4" t="s">
        <v>4</v>
      </c>
      <c r="I1" s="4" t="s">
        <v>6</v>
      </c>
      <c r="J1" s="4" t="s">
        <v>3</v>
      </c>
      <c r="K1" s="4" t="s">
        <v>4</v>
      </c>
      <c r="L1" s="4" t="s">
        <v>7</v>
      </c>
      <c r="M1" s="4" t="s">
        <v>3</v>
      </c>
      <c r="N1" s="4" t="s">
        <v>4</v>
      </c>
      <c r="O1" s="4" t="s">
        <v>8</v>
      </c>
      <c r="P1" s="4" t="s">
        <v>3</v>
      </c>
      <c r="Q1" s="4" t="s">
        <v>4</v>
      </c>
      <c r="R1" s="4" t="s">
        <v>9</v>
      </c>
      <c r="S1" s="4" t="s">
        <v>3</v>
      </c>
      <c r="T1" s="4" t="s">
        <v>4</v>
      </c>
      <c r="U1" s="4" t="s">
        <v>10</v>
      </c>
      <c r="V1" s="4" t="s">
        <v>3</v>
      </c>
      <c r="W1" s="4" t="s">
        <v>4</v>
      </c>
      <c r="X1" s="4" t="s">
        <v>11</v>
      </c>
      <c r="Y1" s="4" t="s">
        <v>3</v>
      </c>
      <c r="Z1" s="4" t="s">
        <v>4</v>
      </c>
      <c r="AA1" s="4" t="s">
        <v>12</v>
      </c>
      <c r="AB1" s="4" t="s">
        <v>3</v>
      </c>
      <c r="AC1" s="4" t="s">
        <v>4</v>
      </c>
      <c r="AD1" s="4" t="s">
        <v>13</v>
      </c>
      <c r="AE1" s="4" t="s">
        <v>3</v>
      </c>
      <c r="AF1" s="4" t="s">
        <v>4</v>
      </c>
      <c r="AG1" s="4" t="s">
        <v>14</v>
      </c>
      <c r="AH1" s="4" t="s">
        <v>3</v>
      </c>
      <c r="AI1" s="4" t="s">
        <v>4</v>
      </c>
      <c r="AJ1" s="5">
        <v>12970</v>
      </c>
      <c r="AK1" s="5" t="s">
        <v>3</v>
      </c>
      <c r="AL1" s="5" t="s">
        <v>4</v>
      </c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</row>
    <row r="2" spans="1:91" s="1" customFormat="1">
      <c r="A2" s="2" t="s">
        <v>15</v>
      </c>
      <c r="B2" s="2" t="s">
        <v>16</v>
      </c>
      <c r="C2" s="2">
        <v>1.0789323340000001</v>
      </c>
      <c r="D2" s="2">
        <v>1.3415527060800001</v>
      </c>
      <c r="E2" s="3">
        <v>1.8187337910553201E-5</v>
      </c>
      <c r="F2" s="2">
        <v>0.76502609499999996</v>
      </c>
      <c r="G2" s="2">
        <v>1.3415527060800001</v>
      </c>
      <c r="H2" s="3">
        <v>5.4859191466943098E-8</v>
      </c>
      <c r="I2" s="2">
        <v>2.9166318950000001</v>
      </c>
      <c r="J2" s="2">
        <v>1.3415527060800001</v>
      </c>
      <c r="K2" s="3">
        <v>7.7904922072184201E-10</v>
      </c>
      <c r="L2" s="2">
        <v>1.187740324</v>
      </c>
      <c r="M2" s="2">
        <v>1.3415527060800001</v>
      </c>
      <c r="N2" s="2">
        <v>2.2127097599703902E-3</v>
      </c>
      <c r="O2" s="2">
        <v>1.2994370230000001</v>
      </c>
      <c r="P2" s="2">
        <v>1.3415527060800001</v>
      </c>
      <c r="Q2" s="6">
        <v>0.32008282046432701</v>
      </c>
      <c r="R2" s="2">
        <v>0.78091398700000003</v>
      </c>
      <c r="S2" s="2">
        <v>1.3415527060800001</v>
      </c>
      <c r="T2" s="3">
        <v>7.5789237853303695E-8</v>
      </c>
      <c r="U2" s="2">
        <v>0.75395271500000005</v>
      </c>
      <c r="V2" s="2">
        <v>1.3415527060800001</v>
      </c>
      <c r="W2" s="3">
        <v>3.9579997956096503E-8</v>
      </c>
      <c r="X2" s="2">
        <v>1.069784759</v>
      </c>
      <c r="Y2" s="2">
        <v>1.3415527060800001</v>
      </c>
      <c r="Z2" s="3">
        <v>1.5276116338343599E-5</v>
      </c>
      <c r="AA2" s="2">
        <v>1.1824443600000001</v>
      </c>
      <c r="AB2" s="2">
        <v>1.3415527060800001</v>
      </c>
      <c r="AC2" s="2">
        <v>1.8813147065058599E-3</v>
      </c>
      <c r="AD2" s="2">
        <v>1.1063750569999999</v>
      </c>
      <c r="AE2" s="2">
        <v>1.3415527060800001</v>
      </c>
      <c r="AF2" s="3">
        <v>6.4297453518119798E-5</v>
      </c>
      <c r="AG2" s="2">
        <v>1.0153807640000001</v>
      </c>
      <c r="AH2" s="2">
        <v>1.3415527060800001</v>
      </c>
      <c r="AI2" s="3">
        <v>2.8431113970330801E-6</v>
      </c>
      <c r="AJ2" s="13">
        <v>1.783777017</v>
      </c>
      <c r="AK2" s="13">
        <v>1.3415527060800001</v>
      </c>
      <c r="AL2" s="14">
        <v>3.8971656803960304E-9</v>
      </c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</row>
    <row r="3" spans="1:91" s="1" customFormat="1">
      <c r="A3" s="2" t="s">
        <v>17</v>
      </c>
      <c r="B3" s="2" t="s">
        <v>18</v>
      </c>
      <c r="C3" s="2">
        <v>1.5254512520000001</v>
      </c>
      <c r="D3" s="2">
        <v>2.0032737277799999</v>
      </c>
      <c r="E3" s="3">
        <v>1.17277490863624E-5</v>
      </c>
      <c r="F3" s="2">
        <v>1.143268304</v>
      </c>
      <c r="G3" s="2">
        <v>2.0032737277799999</v>
      </c>
      <c r="H3" s="3">
        <v>1.8245752852174401E-8</v>
      </c>
      <c r="I3" s="2">
        <v>2.6646188799999999</v>
      </c>
      <c r="J3" s="2">
        <v>2.0032737277799999</v>
      </c>
      <c r="K3" s="3">
        <v>6.1999278952831699E-9</v>
      </c>
      <c r="L3" s="2">
        <v>1.6484715139999999</v>
      </c>
      <c r="M3" s="2">
        <v>2.0032737277799999</v>
      </c>
      <c r="N3" s="2">
        <v>1.4272834994767501E-4</v>
      </c>
      <c r="O3" s="2">
        <v>1.6435507039999999</v>
      </c>
      <c r="P3" s="2">
        <v>2.0032737277799999</v>
      </c>
      <c r="Q3" s="2">
        <v>1.2692414625803999E-4</v>
      </c>
      <c r="R3" s="2">
        <v>1.1859153280000001</v>
      </c>
      <c r="S3" s="2">
        <v>2.0032737277799999</v>
      </c>
      <c r="T3" s="3">
        <v>3.9579997956096503E-8</v>
      </c>
      <c r="U3" s="2">
        <v>1.388488693</v>
      </c>
      <c r="V3" s="2">
        <v>2.0032737277799999</v>
      </c>
      <c r="W3" s="3">
        <v>1.60514343419322E-6</v>
      </c>
      <c r="X3" s="2">
        <v>1.574659357</v>
      </c>
      <c r="Y3" s="2">
        <v>2.0032737277799999</v>
      </c>
      <c r="Z3" s="3">
        <v>2.4595175035643702E-5</v>
      </c>
      <c r="AA3" s="2">
        <v>1.712442051</v>
      </c>
      <c r="AB3" s="2">
        <v>2.0032737277799999</v>
      </c>
      <c r="AC3" s="2">
        <v>8.6727180904325803E-4</v>
      </c>
      <c r="AD3" s="2">
        <v>1.741966914</v>
      </c>
      <c r="AE3" s="2">
        <v>2.0032737277799999</v>
      </c>
      <c r="AF3" s="2">
        <v>2.0079819937399699E-3</v>
      </c>
      <c r="AG3" s="2">
        <v>1.75754948</v>
      </c>
      <c r="AH3" s="2">
        <v>2.0032737277799999</v>
      </c>
      <c r="AI3" s="2">
        <v>2.9470290722562E-3</v>
      </c>
      <c r="AJ3" s="13">
        <v>2.051157839</v>
      </c>
      <c r="AK3" s="13">
        <v>2.0032737277799999</v>
      </c>
      <c r="AL3" s="15">
        <v>0.48100358466826298</v>
      </c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</row>
    <row r="4" spans="1:91" s="1" customFormat="1">
      <c r="A4" s="2" t="s">
        <v>19</v>
      </c>
      <c r="B4" s="2" t="s">
        <v>20</v>
      </c>
      <c r="C4" s="2">
        <v>1.3730983450000001</v>
      </c>
      <c r="D4" s="2">
        <v>1.6551503224799999</v>
      </c>
      <c r="E4" s="2">
        <v>6.3254687152031598E-4</v>
      </c>
      <c r="F4" s="2">
        <v>1.0214184070000001</v>
      </c>
      <c r="G4" s="2">
        <v>1.6551503224799999</v>
      </c>
      <c r="H4" s="3">
        <v>1.09871251804152E-8</v>
      </c>
      <c r="I4" s="2">
        <v>2.3333257870000002</v>
      </c>
      <c r="J4" s="2">
        <v>1.6551503224799999</v>
      </c>
      <c r="K4" s="3">
        <v>1.81008760543322E-9</v>
      </c>
      <c r="L4" s="2">
        <v>1.5122909790000001</v>
      </c>
      <c r="M4" s="2">
        <v>1.6551503224799999</v>
      </c>
      <c r="N4" s="6">
        <v>5.7210922341203597E-2</v>
      </c>
      <c r="O4" s="2">
        <v>1.487411136</v>
      </c>
      <c r="P4" s="2">
        <v>1.6551503224799999</v>
      </c>
      <c r="Q4" s="2">
        <v>2.4498888561123099E-2</v>
      </c>
      <c r="R4" s="2">
        <v>0.98174514400000001</v>
      </c>
      <c r="S4" s="2">
        <v>1.6551503224799999</v>
      </c>
      <c r="T4" s="3">
        <v>5.5234944101272199E-9</v>
      </c>
      <c r="U4" s="2">
        <v>1.237940281</v>
      </c>
      <c r="V4" s="2">
        <v>1.6551503224799999</v>
      </c>
      <c r="W4" s="3">
        <v>5.7049025031289096E-6</v>
      </c>
      <c r="X4" s="2">
        <v>1.4800144260000001</v>
      </c>
      <c r="Y4" s="2">
        <v>1.6551503224799999</v>
      </c>
      <c r="Z4" s="2">
        <v>1.8502776593367298E-2</v>
      </c>
      <c r="AA4" s="2">
        <v>1.5627230919999999</v>
      </c>
      <c r="AB4" s="2">
        <v>1.6551503224799999</v>
      </c>
      <c r="AC4" s="6">
        <v>0.27112575251096299</v>
      </c>
      <c r="AD4" s="2">
        <v>1.4901008490000001</v>
      </c>
      <c r="AE4" s="2">
        <v>1.6551503224799999</v>
      </c>
      <c r="AF4" s="2">
        <v>2.8430505239845801E-2</v>
      </c>
      <c r="AG4" s="2">
        <v>1.319304091</v>
      </c>
      <c r="AH4" s="2">
        <v>1.6551503224799999</v>
      </c>
      <c r="AI4" s="3">
        <v>7.2631263058148496E-5</v>
      </c>
      <c r="AJ4" s="13">
        <v>1.94802444</v>
      </c>
      <c r="AK4" s="13">
        <v>1.6551503224799999</v>
      </c>
      <c r="AL4" s="14">
        <v>1.66712673690315E-5</v>
      </c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</row>
    <row r="5" spans="1:91" s="1" customFormat="1">
      <c r="A5" s="2" t="s">
        <v>21</v>
      </c>
      <c r="B5" s="2" t="s">
        <v>22</v>
      </c>
      <c r="C5" s="2">
        <v>1.216331345</v>
      </c>
      <c r="D5" s="2">
        <v>1.7600171308000001</v>
      </c>
      <c r="E5" s="3">
        <v>4.6415064431994704E-9</v>
      </c>
      <c r="F5" s="2">
        <v>0.88865587499999998</v>
      </c>
      <c r="G5" s="2">
        <v>1.7600171308000001</v>
      </c>
      <c r="H5" s="3">
        <v>7.7904922072184201E-10</v>
      </c>
      <c r="I5" s="2">
        <v>3.245953208</v>
      </c>
      <c r="J5" s="2">
        <v>1.7600171308000001</v>
      </c>
      <c r="K5" s="3">
        <v>7.7904922072184201E-10</v>
      </c>
      <c r="L5" s="2">
        <v>1.3133232850000001</v>
      </c>
      <c r="M5" s="2">
        <v>1.7600171308000001</v>
      </c>
      <c r="N5" s="3">
        <v>5.4859191466943098E-8</v>
      </c>
      <c r="O5" s="2">
        <v>1.128514319</v>
      </c>
      <c r="P5" s="2">
        <v>1.7600171308000001</v>
      </c>
      <c r="Q5" s="3">
        <v>1.2639596995420599E-9</v>
      </c>
      <c r="R5" s="2">
        <v>0.84409201099999998</v>
      </c>
      <c r="S5" s="2">
        <v>1.7600171308000001</v>
      </c>
      <c r="T5" s="3">
        <v>7.7904922072184201E-10</v>
      </c>
      <c r="U5" s="2">
        <v>0.89979684100000001</v>
      </c>
      <c r="V5" s="2">
        <v>1.7600171308000001</v>
      </c>
      <c r="W5" s="3">
        <v>7.7904922072184201E-10</v>
      </c>
      <c r="X5" s="2">
        <v>1.218297398</v>
      </c>
      <c r="Y5" s="2">
        <v>1.7600171308000001</v>
      </c>
      <c r="Z5" s="3">
        <v>5.2127678671444801E-9</v>
      </c>
      <c r="AA5" s="2">
        <v>1.181597746</v>
      </c>
      <c r="AB5" s="2">
        <v>1.7600171308000001</v>
      </c>
      <c r="AC5" s="3">
        <v>2.5837104837081498E-9</v>
      </c>
      <c r="AD5" s="2">
        <v>1.43587391</v>
      </c>
      <c r="AE5" s="2">
        <v>1.7600171308000001</v>
      </c>
      <c r="AF5" s="3">
        <v>1.74135880330301E-5</v>
      </c>
      <c r="AG5" s="2">
        <v>1.1370338820000001</v>
      </c>
      <c r="AH5" s="2">
        <v>1.7600171308000001</v>
      </c>
      <c r="AI5" s="3">
        <v>1.3422283395563701E-9</v>
      </c>
      <c r="AJ5" s="13">
        <v>1.468641458</v>
      </c>
      <c r="AK5" s="13">
        <v>1.7600171308000001</v>
      </c>
      <c r="AL5" s="16">
        <v>1.80054839259286E-4</v>
      </c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</row>
    <row r="6" spans="1:91" s="1" customFormat="1">
      <c r="A6" s="2" t="s">
        <v>23</v>
      </c>
      <c r="B6" s="2" t="s">
        <v>24</v>
      </c>
      <c r="C6" s="2">
        <v>1.0034319350000001</v>
      </c>
      <c r="D6" s="2">
        <v>1.3935303751400001</v>
      </c>
      <c r="E6" s="3">
        <v>1.2258709684729E-5</v>
      </c>
      <c r="F6" s="2">
        <v>0.92384940199999999</v>
      </c>
      <c r="G6" s="2">
        <v>1.3935303751400001</v>
      </c>
      <c r="H6" s="3">
        <v>2.6723945884047701E-7</v>
      </c>
      <c r="I6" s="2">
        <v>1.833364062</v>
      </c>
      <c r="J6" s="2">
        <v>1.3935303751400001</v>
      </c>
      <c r="K6" s="3">
        <v>1.5420216422125799E-8</v>
      </c>
      <c r="L6" s="2">
        <v>1.228833394</v>
      </c>
      <c r="M6" s="2">
        <v>1.3935303751400001</v>
      </c>
      <c r="N6" s="2">
        <v>1.3105384646022299E-2</v>
      </c>
      <c r="O6" s="2">
        <v>1.042481749</v>
      </c>
      <c r="P6" s="2">
        <v>1.3935303751400001</v>
      </c>
      <c r="Q6" s="3">
        <v>7.5629241817100202E-5</v>
      </c>
      <c r="R6" s="2">
        <v>0.89962863100000001</v>
      </c>
      <c r="S6" s="2">
        <v>1.3935303751400001</v>
      </c>
      <c r="T6" s="3">
        <v>8.8972548991803001E-8</v>
      </c>
      <c r="U6" s="2">
        <v>0.94708157000000004</v>
      </c>
      <c r="V6" s="2">
        <v>1.3935303751400001</v>
      </c>
      <c r="W6" s="3">
        <v>9.87002535347663E-7</v>
      </c>
      <c r="X6" s="2">
        <v>1.143319244</v>
      </c>
      <c r="Y6" s="2">
        <v>1.3935303751400001</v>
      </c>
      <c r="Z6" s="2">
        <v>1.7620251149920601E-3</v>
      </c>
      <c r="AA6" s="2">
        <v>1.0998207170000001</v>
      </c>
      <c r="AB6" s="2">
        <v>1.3935303751400001</v>
      </c>
      <c r="AC6" s="2">
        <v>4.4175619085131101E-4</v>
      </c>
      <c r="AD6" s="2">
        <v>1.1314560090000001</v>
      </c>
      <c r="AE6" s="2">
        <v>1.3935303751400001</v>
      </c>
      <c r="AF6" s="2">
        <v>1.2632731147045901E-3</v>
      </c>
      <c r="AG6" s="2">
        <v>1.73351517</v>
      </c>
      <c r="AH6" s="2">
        <v>1.3935303751400001</v>
      </c>
      <c r="AI6" s="3">
        <v>7.7135542305769397E-7</v>
      </c>
      <c r="AJ6" s="13">
        <v>1.3276936829999999</v>
      </c>
      <c r="AK6" s="13">
        <v>1.3935303751400001</v>
      </c>
      <c r="AL6" s="15">
        <v>0.20950554185822101</v>
      </c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</row>
    <row r="7" spans="1:91" s="1" customFormat="1">
      <c r="A7" s="2" t="s">
        <v>25</v>
      </c>
      <c r="B7" s="2" t="s">
        <v>26</v>
      </c>
      <c r="C7" s="2">
        <v>0.93322126400000005</v>
      </c>
      <c r="D7" s="2">
        <v>1.33615939036</v>
      </c>
      <c r="E7" s="3">
        <v>2.1397169102663899E-6</v>
      </c>
      <c r="F7" s="2">
        <v>0.773256626</v>
      </c>
      <c r="G7" s="2">
        <v>1.33615939036</v>
      </c>
      <c r="H7" s="3">
        <v>2.84633422781438E-8</v>
      </c>
      <c r="I7" s="2">
        <v>1.556122435</v>
      </c>
      <c r="J7" s="2">
        <v>1.33615939036</v>
      </c>
      <c r="K7" s="2">
        <v>1.0840546945246E-4</v>
      </c>
      <c r="L7" s="2">
        <v>1.0310088340000001</v>
      </c>
      <c r="M7" s="2">
        <v>1.33615939036</v>
      </c>
      <c r="N7" s="3">
        <v>8.8831892444485395E-5</v>
      </c>
      <c r="O7" s="2">
        <v>1.022530143</v>
      </c>
      <c r="P7" s="2">
        <v>1.33615939036</v>
      </c>
      <c r="Q7" s="3">
        <v>7.5629241817100202E-5</v>
      </c>
      <c r="R7" s="2">
        <v>0.95017864600000002</v>
      </c>
      <c r="S7" s="2">
        <v>1.33615939036</v>
      </c>
      <c r="T7" s="3">
        <v>5.7049025031289096E-6</v>
      </c>
      <c r="U7" s="2">
        <v>0.86426124299999996</v>
      </c>
      <c r="V7" s="2">
        <v>1.33615939036</v>
      </c>
      <c r="W7" s="3">
        <v>1.50960920310465E-7</v>
      </c>
      <c r="X7" s="2">
        <v>1.135014111</v>
      </c>
      <c r="Y7" s="2">
        <v>1.33615939036</v>
      </c>
      <c r="Z7" s="2">
        <v>3.1378233693199701E-3</v>
      </c>
      <c r="AA7" s="2">
        <v>1.215279054</v>
      </c>
      <c r="AB7" s="2">
        <v>1.33615939036</v>
      </c>
      <c r="AC7" s="2">
        <v>4.5691872946778303E-2</v>
      </c>
      <c r="AD7" s="2">
        <v>1.3141971160000001</v>
      </c>
      <c r="AE7" s="2">
        <v>1.33615939036</v>
      </c>
      <c r="AF7" s="6">
        <v>0.75739385594691599</v>
      </c>
      <c r="AG7" s="2">
        <v>1.093751148</v>
      </c>
      <c r="AH7" s="2">
        <v>1.33615939036</v>
      </c>
      <c r="AI7" s="2">
        <v>7.2843334469767298E-4</v>
      </c>
      <c r="AJ7" s="13">
        <v>1.3000659640000001</v>
      </c>
      <c r="AK7" s="13">
        <v>1.33615939036</v>
      </c>
      <c r="AL7" s="15">
        <v>0.54950417246055905</v>
      </c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</row>
    <row r="8" spans="1:91" s="1" customFormat="1">
      <c r="A8" s="2" t="s">
        <v>27</v>
      </c>
      <c r="B8" s="2" t="s">
        <v>28</v>
      </c>
      <c r="C8" s="2">
        <v>1.5079621409999999</v>
      </c>
      <c r="D8" s="2">
        <v>2.0410938603200002</v>
      </c>
      <c r="E8" s="3">
        <v>4.13231748257069E-6</v>
      </c>
      <c r="F8" s="2">
        <v>1.224169711</v>
      </c>
      <c r="G8" s="2">
        <v>2.0410938603200002</v>
      </c>
      <c r="H8" s="3">
        <v>7.3680047265099401E-9</v>
      </c>
      <c r="I8" s="2">
        <v>2.5944337499999999</v>
      </c>
      <c r="J8" s="2">
        <v>2.0410938603200002</v>
      </c>
      <c r="K8" s="3">
        <v>1.1004509276447699E-7</v>
      </c>
      <c r="L8" s="2">
        <v>1.3971319609999999</v>
      </c>
      <c r="M8" s="2">
        <v>2.0410938603200002</v>
      </c>
      <c r="N8" s="3">
        <v>6.6457940427358698E-7</v>
      </c>
      <c r="O8" s="2">
        <v>1.567575344</v>
      </c>
      <c r="P8" s="2">
        <v>2.0410938603200002</v>
      </c>
      <c r="Q8" s="3">
        <v>1.9834194260622E-5</v>
      </c>
      <c r="R8" s="2">
        <v>1.117537644</v>
      </c>
      <c r="S8" s="2">
        <v>2.0410938603200002</v>
      </c>
      <c r="T8" s="3">
        <v>2.5837104837081498E-9</v>
      </c>
      <c r="U8" s="2">
        <v>1.2560753689999999</v>
      </c>
      <c r="V8" s="2">
        <v>2.0410938603200002</v>
      </c>
      <c r="W8" s="3">
        <v>1.6311239571685899E-8</v>
      </c>
      <c r="X8" s="2">
        <v>1.61543383</v>
      </c>
      <c r="Y8" s="2">
        <v>2.0410938603200002</v>
      </c>
      <c r="Z8" s="3">
        <v>4.6275339130818303E-5</v>
      </c>
      <c r="AA8" s="2">
        <v>1.8186224929999999</v>
      </c>
      <c r="AB8" s="2">
        <v>2.0410938603200002</v>
      </c>
      <c r="AC8" s="2">
        <v>1.42091201749337E-2</v>
      </c>
      <c r="AD8" s="2">
        <v>1.7934338160000001</v>
      </c>
      <c r="AE8" s="2">
        <v>2.0410938603200002</v>
      </c>
      <c r="AF8" s="2">
        <v>5.5971850537796901E-3</v>
      </c>
      <c r="AG8" s="2">
        <v>1.5776508140000001</v>
      </c>
      <c r="AH8" s="2">
        <v>2.0410938603200002</v>
      </c>
      <c r="AI8" s="3">
        <v>2.5669698804544399E-5</v>
      </c>
      <c r="AJ8" s="13">
        <v>2.0310470039999999</v>
      </c>
      <c r="AK8" s="13">
        <v>2.0410938603200002</v>
      </c>
      <c r="AL8" s="15">
        <v>0.764748051255282</v>
      </c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</row>
    <row r="9" spans="1:91" s="1" customFormat="1">
      <c r="A9" s="2" t="s">
        <v>29</v>
      </c>
      <c r="B9" s="2" t="s">
        <v>30</v>
      </c>
      <c r="C9" s="2">
        <v>0.93696356700000005</v>
      </c>
      <c r="D9" s="2">
        <v>1.3131760113199999</v>
      </c>
      <c r="E9" s="3">
        <v>1.9597318446608899E-7</v>
      </c>
      <c r="F9" s="2">
        <v>1.1459084660000001</v>
      </c>
      <c r="G9" s="2">
        <v>1.3131760113199999</v>
      </c>
      <c r="H9" s="2">
        <v>7.0756058749327101E-3</v>
      </c>
      <c r="I9" s="2">
        <v>2.382882505</v>
      </c>
      <c r="J9" s="2">
        <v>1.3131760113199999</v>
      </c>
      <c r="K9" s="3">
        <v>7.7904922072184201E-10</v>
      </c>
      <c r="L9" s="2">
        <v>1.084692164</v>
      </c>
      <c r="M9" s="2">
        <v>1.3131760113199999</v>
      </c>
      <c r="N9" s="2">
        <v>1.2692414625803999E-4</v>
      </c>
      <c r="O9" s="2">
        <v>0.94151684599999996</v>
      </c>
      <c r="P9" s="2">
        <v>1.3131760113199999</v>
      </c>
      <c r="Q9" s="3">
        <v>2.28941807479191E-7</v>
      </c>
      <c r="R9" s="2">
        <v>0.73459562599999995</v>
      </c>
      <c r="S9" s="2">
        <v>1.3131760113199999</v>
      </c>
      <c r="T9" s="3">
        <v>3.0830663046718001E-9</v>
      </c>
      <c r="U9" s="2">
        <v>0.78974089000000003</v>
      </c>
      <c r="V9" s="2">
        <v>1.3131760113199999</v>
      </c>
      <c r="W9" s="3">
        <v>6.5677079293696598E-9</v>
      </c>
      <c r="X9" s="2">
        <v>1.0189225829999999</v>
      </c>
      <c r="Y9" s="2">
        <v>1.3131760113199999</v>
      </c>
      <c r="Z9" s="3">
        <v>4.13231748257069E-6</v>
      </c>
      <c r="AA9" s="2">
        <v>1.125165752</v>
      </c>
      <c r="AB9" s="2">
        <v>1.3131760113199999</v>
      </c>
      <c r="AC9" s="2">
        <v>1.8813147065058599E-3</v>
      </c>
      <c r="AD9" s="2">
        <v>1.1211183929999999</v>
      </c>
      <c r="AE9" s="2">
        <v>1.3131760113199999</v>
      </c>
      <c r="AF9" s="2">
        <v>1.3065289148691699E-3</v>
      </c>
      <c r="AG9" s="2">
        <v>0.92836292899999995</v>
      </c>
      <c r="AH9" s="2">
        <v>1.3131760113199999</v>
      </c>
      <c r="AI9" s="3">
        <v>1.43245297778818E-7</v>
      </c>
      <c r="AJ9" s="13">
        <v>1.3998802319999999</v>
      </c>
      <c r="AK9" s="13">
        <v>1.3131760113199999</v>
      </c>
      <c r="AL9" s="15">
        <v>5.3525640417740397E-2</v>
      </c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</row>
    <row r="10" spans="1:91" s="1" customFormat="1">
      <c r="A10" s="2" t="s">
        <v>31</v>
      </c>
      <c r="B10" s="2" t="s">
        <v>32</v>
      </c>
      <c r="C10" s="2">
        <v>1.406586063</v>
      </c>
      <c r="D10" s="2">
        <v>2.2622471118999998</v>
      </c>
      <c r="E10" s="3">
        <v>9.26293949573469E-9</v>
      </c>
      <c r="F10" s="2">
        <v>1.1028242260000001</v>
      </c>
      <c r="G10" s="2">
        <v>2.2622471118999998</v>
      </c>
      <c r="H10" s="3">
        <v>9.93036701162759E-10</v>
      </c>
      <c r="I10" s="2">
        <v>3.0004919249999999</v>
      </c>
      <c r="J10" s="2">
        <v>2.2622471118999998</v>
      </c>
      <c r="K10" s="3">
        <v>1.09871251804152E-8</v>
      </c>
      <c r="L10" s="2">
        <v>1.4698697789999999</v>
      </c>
      <c r="M10" s="2">
        <v>2.2622471118999998</v>
      </c>
      <c r="N10" s="3">
        <v>1.4576544281411901E-8</v>
      </c>
      <c r="O10" s="2">
        <v>1.3762098789999999</v>
      </c>
      <c r="P10" s="2">
        <v>2.2622471118999998</v>
      </c>
      <c r="Q10" s="3">
        <v>5.8522113521913102E-9</v>
      </c>
      <c r="R10" s="2">
        <v>1.2504862299999999</v>
      </c>
      <c r="S10" s="2">
        <v>2.2622471118999998</v>
      </c>
      <c r="T10" s="3">
        <v>2.1634628831811699E-9</v>
      </c>
      <c r="U10" s="2">
        <v>1.4563692530000001</v>
      </c>
      <c r="V10" s="2">
        <v>2.2622471118999998</v>
      </c>
      <c r="W10" s="3">
        <v>1.3777781244848101E-8</v>
      </c>
      <c r="X10" s="2">
        <v>1.523028101</v>
      </c>
      <c r="Y10" s="2">
        <v>2.2622471118999998</v>
      </c>
      <c r="Z10" s="3">
        <v>2.5482444884155399E-8</v>
      </c>
      <c r="AA10" s="2">
        <v>1.6968473740000001</v>
      </c>
      <c r="AB10" s="2">
        <v>2.2622471118999998</v>
      </c>
      <c r="AC10" s="3">
        <v>5.4415434348335998E-7</v>
      </c>
      <c r="AD10" s="2">
        <v>1.955044936</v>
      </c>
      <c r="AE10" s="2">
        <v>2.2622471118999998</v>
      </c>
      <c r="AF10" s="2">
        <v>1.5960803427881899E-3</v>
      </c>
      <c r="AG10" s="2">
        <v>2.0107346060000002</v>
      </c>
      <c r="AH10" s="2">
        <v>2.2622471118999998</v>
      </c>
      <c r="AI10" s="2">
        <v>8.6473075391397692E-3</v>
      </c>
      <c r="AJ10" s="13">
        <v>1.9862649020000001</v>
      </c>
      <c r="AK10" s="13">
        <v>2.2622471118999998</v>
      </c>
      <c r="AL10" s="16">
        <v>3.8976284546326598E-3</v>
      </c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</row>
    <row r="11" spans="1:91" s="1" customFormat="1">
      <c r="A11" s="2" t="s">
        <v>33</v>
      </c>
      <c r="B11" s="2" t="s">
        <v>34</v>
      </c>
      <c r="C11" s="2">
        <v>1.418492614</v>
      </c>
      <c r="D11" s="2">
        <v>2.18977000322</v>
      </c>
      <c r="E11" s="3">
        <v>2.5482444884155399E-8</v>
      </c>
      <c r="F11" s="2">
        <v>1.165336189</v>
      </c>
      <c r="G11" s="2">
        <v>2.18977000322</v>
      </c>
      <c r="H11" s="3">
        <v>9.93036701162759E-10</v>
      </c>
      <c r="I11" s="2">
        <v>3.1522058089999998</v>
      </c>
      <c r="J11" s="2">
        <v>2.18977000322</v>
      </c>
      <c r="K11" s="3">
        <v>1.1205424462339799E-9</v>
      </c>
      <c r="L11" s="2">
        <v>1.5679365679999999</v>
      </c>
      <c r="M11" s="2">
        <v>2.18977000322</v>
      </c>
      <c r="N11" s="3">
        <v>1.1004509276447699E-7</v>
      </c>
      <c r="O11" s="2">
        <v>1.8366090319999999</v>
      </c>
      <c r="P11" s="2">
        <v>2.18977000322</v>
      </c>
      <c r="Q11" s="3">
        <v>6.8457817079349901E-6</v>
      </c>
      <c r="R11" s="2">
        <v>1.274765095</v>
      </c>
      <c r="S11" s="2">
        <v>2.18977000322</v>
      </c>
      <c r="T11" s="3">
        <v>3.2695168251149999E-9</v>
      </c>
      <c r="U11" s="2">
        <v>1.566303301</v>
      </c>
      <c r="V11" s="2">
        <v>2.18977000322</v>
      </c>
      <c r="W11" s="3">
        <v>1.1004509276447699E-7</v>
      </c>
      <c r="X11" s="2">
        <v>1.327846281</v>
      </c>
      <c r="Y11" s="2">
        <v>2.18977000322</v>
      </c>
      <c r="Z11" s="3">
        <v>4.9190744930909399E-9</v>
      </c>
      <c r="AA11" s="2">
        <v>1.9256220980000001</v>
      </c>
      <c r="AB11" s="2">
        <v>2.18977000322</v>
      </c>
      <c r="AC11" s="2">
        <v>2.7339496426781202E-4</v>
      </c>
      <c r="AD11" s="2">
        <v>2.0350510040000001</v>
      </c>
      <c r="AE11" s="2">
        <v>2.18977000322</v>
      </c>
      <c r="AF11" s="2">
        <v>3.7059480678164197E-2</v>
      </c>
      <c r="AG11" s="2">
        <v>1.6177512199999999</v>
      </c>
      <c r="AH11" s="2">
        <v>2.18977000322</v>
      </c>
      <c r="AI11" s="3">
        <v>1.9597318446608899E-7</v>
      </c>
      <c r="AJ11" s="13">
        <v>2.1518296129999999</v>
      </c>
      <c r="AK11" s="13">
        <v>2.18977000322</v>
      </c>
      <c r="AL11" s="15">
        <v>0.90013356504867503</v>
      </c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</row>
    <row r="12" spans="1:91" s="1" customFormat="1">
      <c r="A12" s="2" t="s">
        <v>35</v>
      </c>
      <c r="B12" s="2" t="s">
        <v>36</v>
      </c>
      <c r="C12" s="2">
        <v>1.0787325219999999</v>
      </c>
      <c r="D12" s="2">
        <v>1.3788192095</v>
      </c>
      <c r="E12" s="3">
        <v>8.9456129729367403E-7</v>
      </c>
      <c r="F12" s="2">
        <v>0.31886382200000002</v>
      </c>
      <c r="G12" s="2">
        <v>1.3788192095</v>
      </c>
      <c r="H12" s="3">
        <v>7.7904922072184201E-10</v>
      </c>
      <c r="I12" s="2">
        <v>1.976415246</v>
      </c>
      <c r="J12" s="2">
        <v>1.3788192095</v>
      </c>
      <c r="K12" s="3">
        <v>9.3470485852206691E-10</v>
      </c>
      <c r="L12" s="2">
        <v>0.88309065200000003</v>
      </c>
      <c r="M12" s="2">
        <v>1.3788192095</v>
      </c>
      <c r="N12" s="3">
        <v>1.81008760543322E-9</v>
      </c>
      <c r="O12" s="2">
        <v>1.142505286</v>
      </c>
      <c r="P12" s="2">
        <v>1.3788192095</v>
      </c>
      <c r="Q12" s="3">
        <v>1.2258709684729E-5</v>
      </c>
      <c r="R12" s="2">
        <v>0.56260548899999996</v>
      </c>
      <c r="S12" s="2">
        <v>1.3788192095</v>
      </c>
      <c r="T12" s="3">
        <v>7.7904922072184201E-10</v>
      </c>
      <c r="U12" s="2">
        <v>1.098729066</v>
      </c>
      <c r="V12" s="2">
        <v>1.3788192095</v>
      </c>
      <c r="W12" s="3">
        <v>2.2440202968213801E-6</v>
      </c>
      <c r="X12" s="2">
        <v>1.1873624</v>
      </c>
      <c r="Y12" s="2">
        <v>1.3788192095</v>
      </c>
      <c r="Z12" s="2">
        <v>1.17320704426747E-4</v>
      </c>
      <c r="AA12" s="2">
        <v>1.2122229689999999</v>
      </c>
      <c r="AB12" s="2">
        <v>1.3788192095</v>
      </c>
      <c r="AC12" s="2">
        <v>4.7497395379775498E-4</v>
      </c>
      <c r="AD12" s="2">
        <v>1.127913213</v>
      </c>
      <c r="AE12" s="2">
        <v>1.3788192095</v>
      </c>
      <c r="AF12" s="3">
        <v>5.9717318467819796E-6</v>
      </c>
      <c r="AG12" s="2">
        <v>0.83174817199999995</v>
      </c>
      <c r="AH12" s="2">
        <v>1.3788192095</v>
      </c>
      <c r="AI12" s="3">
        <v>1.2639596995420599E-9</v>
      </c>
      <c r="AJ12" s="13">
        <v>1.1954691070000001</v>
      </c>
      <c r="AK12" s="13">
        <v>1.3788192095</v>
      </c>
      <c r="AL12" s="16">
        <v>1.73254708401885E-4</v>
      </c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</row>
    <row r="13" spans="1:91" s="1" customFormat="1">
      <c r="A13" s="2" t="s">
        <v>37</v>
      </c>
      <c r="B13" s="2" t="s">
        <v>38</v>
      </c>
      <c r="C13" s="2">
        <v>1.353973133</v>
      </c>
      <c r="D13" s="2">
        <v>2.0589267708199999</v>
      </c>
      <c r="E13" s="3">
        <v>8.7971939786361701E-10</v>
      </c>
      <c r="F13" s="2">
        <v>1.071354672</v>
      </c>
      <c r="G13" s="2">
        <v>2.0589267708199999</v>
      </c>
      <c r="H13" s="3">
        <v>7.7904922072184201E-10</v>
      </c>
      <c r="I13" s="2">
        <v>2.9869598979999998</v>
      </c>
      <c r="J13" s="2">
        <v>2.0589267708199999</v>
      </c>
      <c r="K13" s="3">
        <v>8.2789317355316898E-10</v>
      </c>
      <c r="L13" s="2">
        <v>1.3929052669999999</v>
      </c>
      <c r="M13" s="2">
        <v>2.0589267708199999</v>
      </c>
      <c r="N13" s="3">
        <v>9.3470485852206691E-10</v>
      </c>
      <c r="O13" s="2">
        <v>1.589007872</v>
      </c>
      <c r="P13" s="2">
        <v>2.0589267708199999</v>
      </c>
      <c r="Q13" s="3">
        <v>7.3680047265099401E-9</v>
      </c>
      <c r="R13" s="2">
        <v>1.2328509350000001</v>
      </c>
      <c r="S13" s="2">
        <v>2.0589267708199999</v>
      </c>
      <c r="T13" s="3">
        <v>7.7904922072184201E-10</v>
      </c>
      <c r="U13" s="2">
        <v>1.3633456829999999</v>
      </c>
      <c r="V13" s="2">
        <v>2.0589267708199999</v>
      </c>
      <c r="W13" s="3">
        <v>9.3470485852206691E-10</v>
      </c>
      <c r="X13" s="2">
        <v>1.6315448340000001</v>
      </c>
      <c r="Y13" s="2">
        <v>2.0589267708199999</v>
      </c>
      <c r="Z13" s="3">
        <v>3.3578238265846698E-8</v>
      </c>
      <c r="AA13" s="2">
        <v>1.6344286960000001</v>
      </c>
      <c r="AB13" s="2">
        <v>2.0589267708199999</v>
      </c>
      <c r="AC13" s="3">
        <v>3.3578238265846698E-8</v>
      </c>
      <c r="AD13" s="2">
        <v>1.6401964200000001</v>
      </c>
      <c r="AE13" s="2">
        <v>2.0589267708199999</v>
      </c>
      <c r="AF13" s="3">
        <v>3.5473431825785898E-8</v>
      </c>
      <c r="AG13" s="2">
        <v>1.831973232</v>
      </c>
      <c r="AH13" s="2">
        <v>2.0589267708199999</v>
      </c>
      <c r="AI13" s="2">
        <v>8.0902720362174905E-4</v>
      </c>
      <c r="AJ13" s="13">
        <v>1.792320132</v>
      </c>
      <c r="AK13" s="13">
        <v>2.0589267708199999</v>
      </c>
      <c r="AL13" s="14">
        <v>3.6024177808195203E-5</v>
      </c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</row>
    <row r="14" spans="1:91" s="1" customFormat="1">
      <c r="A14" s="2" t="s">
        <v>39</v>
      </c>
      <c r="B14" s="2" t="s">
        <v>40</v>
      </c>
      <c r="C14" s="2">
        <v>1.237689993</v>
      </c>
      <c r="D14" s="2">
        <v>1.8900381272</v>
      </c>
      <c r="E14" s="3">
        <v>1.05491281837673E-9</v>
      </c>
      <c r="F14" s="2">
        <v>0.97117144499999997</v>
      </c>
      <c r="G14" s="2">
        <v>1.8900381272</v>
      </c>
      <c r="H14" s="3">
        <v>7.7904922072184201E-10</v>
      </c>
      <c r="I14" s="2">
        <v>3.0637770190000002</v>
      </c>
      <c r="J14" s="2">
        <v>1.8900381272</v>
      </c>
      <c r="K14" s="3">
        <v>7.7904922072184201E-10</v>
      </c>
      <c r="L14" s="2">
        <v>1.293840785</v>
      </c>
      <c r="M14" s="2">
        <v>1.8900381272</v>
      </c>
      <c r="N14" s="3">
        <v>2.5837104837081498E-9</v>
      </c>
      <c r="O14" s="2">
        <v>1.5469147780000001</v>
      </c>
      <c r="P14" s="2">
        <v>1.8900381272</v>
      </c>
      <c r="Q14" s="3">
        <v>9.87002535347663E-7</v>
      </c>
      <c r="R14" s="2">
        <v>1.0897998790000001</v>
      </c>
      <c r="S14" s="2">
        <v>1.8900381272</v>
      </c>
      <c r="T14" s="3">
        <v>8.2789317355316898E-10</v>
      </c>
      <c r="U14" s="2">
        <v>1.164931221</v>
      </c>
      <c r="V14" s="2">
        <v>1.8900381272</v>
      </c>
      <c r="W14" s="3">
        <v>8.7971939786361701E-10</v>
      </c>
      <c r="X14" s="2">
        <v>1.3752989769999999</v>
      </c>
      <c r="Y14" s="2">
        <v>1.8900381272</v>
      </c>
      <c r="Z14" s="3">
        <v>5.5234944101272199E-9</v>
      </c>
      <c r="AA14" s="2">
        <v>1.7303934219999999</v>
      </c>
      <c r="AB14" s="2">
        <v>1.8900381272</v>
      </c>
      <c r="AC14" s="6">
        <v>6.3820821523289606E-2</v>
      </c>
      <c r="AD14" s="2">
        <v>1.8284595939999999</v>
      </c>
      <c r="AE14" s="2">
        <v>1.8900381272</v>
      </c>
      <c r="AF14" s="6">
        <v>0.60891434648482601</v>
      </c>
      <c r="AG14" s="2">
        <v>1.478901142</v>
      </c>
      <c r="AH14" s="2">
        <v>1.8900381272</v>
      </c>
      <c r="AI14" s="3">
        <v>5.7908285064649498E-8</v>
      </c>
      <c r="AJ14" s="13">
        <v>1.754909965</v>
      </c>
      <c r="AK14" s="13">
        <v>1.8900381272</v>
      </c>
      <c r="AL14" s="15">
        <v>0.14493839717713899</v>
      </c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</row>
    <row r="15" spans="1:91" s="1" customFormat="1">
      <c r="A15" s="2" t="s">
        <v>41</v>
      </c>
      <c r="B15" s="2" t="s">
        <v>42</v>
      </c>
      <c r="C15" s="2">
        <v>0.94970506499999996</v>
      </c>
      <c r="D15" s="2">
        <v>1.43763539948</v>
      </c>
      <c r="E15" s="3">
        <v>2.7407094862295099E-9</v>
      </c>
      <c r="F15" s="2">
        <v>0.71585532399999996</v>
      </c>
      <c r="G15" s="2">
        <v>1.43763539948</v>
      </c>
      <c r="H15" s="3">
        <v>7.7904922072184201E-10</v>
      </c>
      <c r="I15" s="2">
        <v>2.3720617239999999</v>
      </c>
      <c r="J15" s="2">
        <v>1.43763539948</v>
      </c>
      <c r="K15" s="3">
        <v>7.7904922072184201E-10</v>
      </c>
      <c r="L15" s="2">
        <v>0.84791164799999996</v>
      </c>
      <c r="M15" s="2">
        <v>1.43763539948</v>
      </c>
      <c r="N15" s="3">
        <v>1.05491281837673E-9</v>
      </c>
      <c r="O15" s="2">
        <v>0.96181022800000004</v>
      </c>
      <c r="P15" s="2">
        <v>1.43763539948</v>
      </c>
      <c r="Q15" s="3">
        <v>3.2695168251149999E-9</v>
      </c>
      <c r="R15" s="2">
        <v>0.670185845</v>
      </c>
      <c r="S15" s="2">
        <v>1.43763539948</v>
      </c>
      <c r="T15" s="3">
        <v>7.7904922072184201E-10</v>
      </c>
      <c r="U15" s="2">
        <v>0.873772679</v>
      </c>
      <c r="V15" s="2">
        <v>1.43763539948</v>
      </c>
      <c r="W15" s="3">
        <v>1.19014679269443E-9</v>
      </c>
      <c r="X15" s="2">
        <v>0.97336515599999995</v>
      </c>
      <c r="Y15" s="2">
        <v>1.43763539948</v>
      </c>
      <c r="Z15" s="3">
        <v>4.6415064431994704E-9</v>
      </c>
      <c r="AA15" s="2">
        <v>1.206664663</v>
      </c>
      <c r="AB15" s="2">
        <v>1.43763539948</v>
      </c>
      <c r="AC15" s="3">
        <v>4.4393594471205403E-5</v>
      </c>
      <c r="AD15" s="2">
        <v>1.3810890579999999</v>
      </c>
      <c r="AE15" s="2">
        <v>1.43763539948</v>
      </c>
      <c r="AF15" s="6">
        <v>0.33923666464046498</v>
      </c>
      <c r="AG15" s="2">
        <v>1.0399435530000001</v>
      </c>
      <c r="AH15" s="2">
        <v>1.43763539948</v>
      </c>
      <c r="AI15" s="3">
        <v>2.5482444884155399E-8</v>
      </c>
      <c r="AJ15" s="13">
        <v>1.2925012730000001</v>
      </c>
      <c r="AK15" s="13">
        <v>1.43763539948</v>
      </c>
      <c r="AL15" s="16">
        <v>6.6763415288841402E-3</v>
      </c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</row>
    <row r="16" spans="1:91" s="2" customFormat="1">
      <c r="A16" s="2" t="s">
        <v>98</v>
      </c>
      <c r="B16" s="2" t="s">
        <v>259</v>
      </c>
      <c r="C16" s="2">
        <v>1.753877854</v>
      </c>
      <c r="D16" s="2">
        <v>1.7452448887600001</v>
      </c>
      <c r="E16" s="6">
        <v>0.96919884607437401</v>
      </c>
      <c r="F16" s="2">
        <v>1.013466408</v>
      </c>
      <c r="G16" s="2">
        <v>1.7452448887600001</v>
      </c>
      <c r="H16" s="3">
        <v>1.42521395071894E-9</v>
      </c>
      <c r="I16" s="2">
        <v>2.2761035380000001</v>
      </c>
      <c r="J16" s="2">
        <v>1.7452448887600001</v>
      </c>
      <c r="K16" s="3">
        <v>1.81008760543322E-9</v>
      </c>
      <c r="L16" s="2">
        <v>1.1825926490000001</v>
      </c>
      <c r="M16" s="2">
        <v>1.7452448887600001</v>
      </c>
      <c r="N16" s="3">
        <v>2.41079146089218E-8</v>
      </c>
      <c r="O16" s="2">
        <v>1.4194984909999999</v>
      </c>
      <c r="P16" s="2">
        <v>1.7452448887600001</v>
      </c>
      <c r="Q16" s="3">
        <v>1.28125634279503E-5</v>
      </c>
      <c r="R16" s="2">
        <v>1.060589368</v>
      </c>
      <c r="S16" s="2">
        <v>1.7452448887600001</v>
      </c>
      <c r="T16" s="3">
        <v>2.1634628831811699E-9</v>
      </c>
      <c r="U16" s="2">
        <v>1.0044291279999999</v>
      </c>
      <c r="V16" s="2">
        <v>1.7452448887600001</v>
      </c>
      <c r="W16" s="3">
        <v>1.2639596995420599E-9</v>
      </c>
      <c r="X16" s="2">
        <v>1.6673781729999999</v>
      </c>
      <c r="Y16" s="2">
        <v>1.7452448887600001</v>
      </c>
      <c r="Z16" s="6">
        <v>7.8935415041154297E-2</v>
      </c>
      <c r="AA16" s="2">
        <v>1.4814684119999999</v>
      </c>
      <c r="AB16" s="2">
        <v>1.7452448887600001</v>
      </c>
      <c r="AC16" s="3">
        <v>6.6969278021265801E-5</v>
      </c>
      <c r="AD16" s="2">
        <v>1.7228928939999999</v>
      </c>
      <c r="AE16" s="2">
        <v>1.7452448887600001</v>
      </c>
      <c r="AF16" s="6">
        <v>0.562456443442371</v>
      </c>
      <c r="AG16" s="2">
        <v>1.4692035320000001</v>
      </c>
      <c r="AH16" s="2">
        <v>1.7452448887600001</v>
      </c>
      <c r="AI16" s="3">
        <v>3.9174236791043697E-5</v>
      </c>
      <c r="AJ16" s="13">
        <v>1.832631294</v>
      </c>
      <c r="AK16" s="13">
        <v>1.7452448887600001</v>
      </c>
      <c r="AL16" s="15">
        <v>9.4915958504623504E-2</v>
      </c>
    </row>
    <row r="17" spans="1:38" s="2" customFormat="1">
      <c r="A17" s="2" t="s">
        <v>100</v>
      </c>
      <c r="B17" s="2" t="s">
        <v>260</v>
      </c>
      <c r="C17" s="2">
        <v>1.0175973620000001</v>
      </c>
      <c r="D17" s="2">
        <v>1.30922776628</v>
      </c>
      <c r="E17" s="3">
        <v>3.6323945784056702E-7</v>
      </c>
      <c r="F17" s="2">
        <v>0.60363009499999998</v>
      </c>
      <c r="G17" s="2">
        <v>1.30922776628</v>
      </c>
      <c r="H17" s="3">
        <v>7.7904922072184201E-10</v>
      </c>
      <c r="I17" s="2">
        <v>1.9039896169999999</v>
      </c>
      <c r="J17" s="2">
        <v>1.30922776628</v>
      </c>
      <c r="K17" s="3">
        <v>7.7904922072184201E-10</v>
      </c>
      <c r="L17" s="2">
        <v>1.021927563</v>
      </c>
      <c r="M17" s="2">
        <v>1.30922776628</v>
      </c>
      <c r="N17" s="3">
        <v>4.4490870448769498E-7</v>
      </c>
      <c r="O17" s="2">
        <v>0.93229239100000005</v>
      </c>
      <c r="P17" s="2">
        <v>1.30922776628</v>
      </c>
      <c r="Q17" s="3">
        <v>6.95667288468821E-9</v>
      </c>
      <c r="R17" s="2">
        <v>0.84438930000000001</v>
      </c>
      <c r="S17" s="2">
        <v>1.30922776628</v>
      </c>
      <c r="T17" s="3">
        <v>1.05491281837673E-9</v>
      </c>
      <c r="U17" s="2">
        <v>0.89981588000000001</v>
      </c>
      <c r="V17" s="2">
        <v>1.30922776628</v>
      </c>
      <c r="W17" s="3">
        <v>2.1634628831811699E-9</v>
      </c>
      <c r="X17" s="2">
        <v>0.88206205400000004</v>
      </c>
      <c r="Y17" s="2">
        <v>1.30922776628</v>
      </c>
      <c r="Z17" s="3">
        <v>1.70531249295243E-9</v>
      </c>
      <c r="AA17" s="2">
        <v>0.86604030799999998</v>
      </c>
      <c r="AB17" s="2">
        <v>1.30922776628</v>
      </c>
      <c r="AC17" s="3">
        <v>1.42521395071894E-9</v>
      </c>
      <c r="AD17" s="2">
        <v>0.93835467400000006</v>
      </c>
      <c r="AE17" s="2">
        <v>1.30922776628</v>
      </c>
      <c r="AF17" s="3">
        <v>9.26293949573469E-9</v>
      </c>
      <c r="AG17" s="2">
        <v>0.96346984199999997</v>
      </c>
      <c r="AH17" s="2">
        <v>1.30922776628</v>
      </c>
      <c r="AI17" s="3">
        <v>2.28054594243154E-8</v>
      </c>
      <c r="AJ17" s="13">
        <v>1.2367055600000001</v>
      </c>
      <c r="AK17" s="13">
        <v>1.30922776628</v>
      </c>
      <c r="AL17" s="15">
        <v>0.23891622760192199</v>
      </c>
    </row>
    <row r="18" spans="1:38" s="2" customFormat="1">
      <c r="A18" s="2" t="s">
        <v>106</v>
      </c>
      <c r="B18" s="2" t="s">
        <v>261</v>
      </c>
      <c r="C18" s="2">
        <v>0.99898368900000001</v>
      </c>
      <c r="D18" s="2">
        <v>1.41834589914</v>
      </c>
      <c r="E18" s="3">
        <v>7.3680047265099401E-9</v>
      </c>
      <c r="F18" s="2">
        <v>0.60770720199999995</v>
      </c>
      <c r="G18" s="2">
        <v>1.41834589914</v>
      </c>
      <c r="H18" s="3">
        <v>7.7904922072184201E-10</v>
      </c>
      <c r="I18" s="2">
        <v>2.116578971</v>
      </c>
      <c r="J18" s="2">
        <v>1.41834589914</v>
      </c>
      <c r="K18" s="3">
        <v>7.7904922072184201E-10</v>
      </c>
      <c r="L18" s="2">
        <v>1.211161398</v>
      </c>
      <c r="M18" s="2">
        <v>1.41834589914</v>
      </c>
      <c r="N18" s="2">
        <v>1.73254708401885E-4</v>
      </c>
      <c r="O18" s="2">
        <v>0.94038672700000003</v>
      </c>
      <c r="P18" s="2">
        <v>1.41834589914</v>
      </c>
      <c r="Q18" s="3">
        <v>2.4354835750163598E-9</v>
      </c>
      <c r="R18" s="2">
        <v>0.73009924299999995</v>
      </c>
      <c r="S18" s="2">
        <v>1.41834589914</v>
      </c>
      <c r="T18" s="3">
        <v>7.7904922072184201E-10</v>
      </c>
      <c r="U18" s="2">
        <v>0.72631879399999999</v>
      </c>
      <c r="V18" s="2">
        <v>1.41834589914</v>
      </c>
      <c r="W18" s="3">
        <v>7.7904922072184201E-10</v>
      </c>
      <c r="X18" s="2">
        <v>0.92148448199999999</v>
      </c>
      <c r="Y18" s="2">
        <v>1.41834589914</v>
      </c>
      <c r="Z18" s="3">
        <v>2.0387892236431999E-9</v>
      </c>
      <c r="AA18" s="2">
        <v>1.009852481</v>
      </c>
      <c r="AB18" s="2">
        <v>1.41834589914</v>
      </c>
      <c r="AC18" s="3">
        <v>1.16283203851601E-8</v>
      </c>
      <c r="AD18" s="2">
        <v>1.0689219990000001</v>
      </c>
      <c r="AE18" s="2">
        <v>1.41834589914</v>
      </c>
      <c r="AF18" s="3">
        <v>1.1004509276447699E-7</v>
      </c>
      <c r="AG18" s="2">
        <v>0.71923045200000002</v>
      </c>
      <c r="AH18" s="2">
        <v>1.41834589914</v>
      </c>
      <c r="AI18" s="3">
        <v>7.7904922072184201E-10</v>
      </c>
      <c r="AJ18" s="13">
        <v>1.1960396010000001</v>
      </c>
      <c r="AK18" s="13">
        <v>1.41834589914</v>
      </c>
      <c r="AL18" s="14">
        <v>6.6969278021265801E-5</v>
      </c>
    </row>
    <row r="19" spans="1:38" s="2" customFormat="1">
      <c r="A19" s="2" t="s">
        <v>110</v>
      </c>
      <c r="B19" s="2" t="s">
        <v>262</v>
      </c>
      <c r="C19" s="2">
        <v>1.0272368110000001</v>
      </c>
      <c r="D19" s="2">
        <v>1.4636418817800001</v>
      </c>
      <c r="E19" s="3">
        <v>8.7489963764446903E-9</v>
      </c>
      <c r="F19" s="2">
        <v>0.93853813500000005</v>
      </c>
      <c r="G19" s="2">
        <v>1.4636418817800001</v>
      </c>
      <c r="H19" s="3">
        <v>2.0387892236431999E-9</v>
      </c>
      <c r="I19" s="2">
        <v>2.485837273</v>
      </c>
      <c r="J19" s="2">
        <v>1.4636418817800001</v>
      </c>
      <c r="K19" s="3">
        <v>7.7904922072184201E-10</v>
      </c>
      <c r="L19" s="2">
        <v>1.1811328059999999</v>
      </c>
      <c r="M19" s="2">
        <v>1.4636418817800001</v>
      </c>
      <c r="N19" s="3">
        <v>3.2733024727053198E-6</v>
      </c>
      <c r="O19" s="2">
        <v>1.11517738</v>
      </c>
      <c r="P19" s="2">
        <v>1.4636418817800001</v>
      </c>
      <c r="Q19" s="3">
        <v>1.43245297778818E-7</v>
      </c>
      <c r="R19" s="2">
        <v>0.918069209</v>
      </c>
      <c r="S19" s="2">
        <v>1.4636418817800001</v>
      </c>
      <c r="T19" s="3">
        <v>1.3422283395563701E-9</v>
      </c>
      <c r="U19" s="2">
        <v>0.94839354300000001</v>
      </c>
      <c r="V19" s="2">
        <v>1.4636418817800001</v>
      </c>
      <c r="W19" s="3">
        <v>2.1634628831811699E-9</v>
      </c>
      <c r="X19" s="2">
        <v>1.0765138540000001</v>
      </c>
      <c r="Y19" s="2">
        <v>1.4636418817800001</v>
      </c>
      <c r="Z19" s="3">
        <v>3.9579997956096503E-8</v>
      </c>
      <c r="AA19" s="2">
        <v>1.221312548</v>
      </c>
      <c r="AB19" s="2">
        <v>1.4636418817800001</v>
      </c>
      <c r="AC19" s="3">
        <v>5.4585908381336703E-5</v>
      </c>
      <c r="AD19" s="2">
        <v>1.11517738</v>
      </c>
      <c r="AE19" s="2">
        <v>1.4636418817800001</v>
      </c>
      <c r="AF19" s="3">
        <v>1.43245297778818E-7</v>
      </c>
      <c r="AG19" s="2">
        <v>1.1007733209999999</v>
      </c>
      <c r="AH19" s="2">
        <v>1.4636418817800001</v>
      </c>
      <c r="AI19" s="3">
        <v>7.9958197962796603E-8</v>
      </c>
      <c r="AJ19" s="13">
        <v>1.29409095</v>
      </c>
      <c r="AK19" s="13">
        <v>1.4636418817800001</v>
      </c>
      <c r="AL19" s="16">
        <v>4.27166918402987E-3</v>
      </c>
    </row>
    <row r="20" spans="1:38" s="2" customFormat="1">
      <c r="A20" s="2" t="s">
        <v>112</v>
      </c>
      <c r="B20" s="2" t="s">
        <v>263</v>
      </c>
      <c r="C20" s="2">
        <v>0.74498340699999999</v>
      </c>
      <c r="D20" s="2">
        <v>1.2703732622999999</v>
      </c>
      <c r="E20" s="3">
        <v>9.3470485852206691E-10</v>
      </c>
      <c r="F20" s="2">
        <v>0.79194975199999995</v>
      </c>
      <c r="G20" s="2">
        <v>1.2703732622999999</v>
      </c>
      <c r="H20" s="3">
        <v>1.05491281837673E-9</v>
      </c>
      <c r="I20" s="2">
        <v>1.622768204</v>
      </c>
      <c r="J20" s="2">
        <v>1.2703732622999999</v>
      </c>
      <c r="K20" s="3">
        <v>6.95667288468821E-9</v>
      </c>
      <c r="L20" s="2">
        <v>0.89033614800000005</v>
      </c>
      <c r="M20" s="2">
        <v>1.2703732622999999</v>
      </c>
      <c r="N20" s="3">
        <v>6.1999278952831699E-9</v>
      </c>
      <c r="O20" s="2">
        <v>0.790330223</v>
      </c>
      <c r="P20" s="2">
        <v>1.2703732622999999</v>
      </c>
      <c r="Q20" s="3">
        <v>1.05491281837673E-9</v>
      </c>
      <c r="R20" s="2">
        <v>0.65914836300000001</v>
      </c>
      <c r="S20" s="2">
        <v>1.2703732622999999</v>
      </c>
      <c r="T20" s="3">
        <v>7.7904922072184201E-10</v>
      </c>
      <c r="U20" s="2">
        <v>0.66076789199999997</v>
      </c>
      <c r="V20" s="2">
        <v>1.2703732622999999</v>
      </c>
      <c r="W20" s="3">
        <v>7.7904922072184201E-10</v>
      </c>
      <c r="X20" s="2">
        <v>0.78101793100000005</v>
      </c>
      <c r="Y20" s="2">
        <v>1.2703732622999999</v>
      </c>
      <c r="Z20" s="3">
        <v>1.05491281837673E-9</v>
      </c>
      <c r="AA20" s="2">
        <v>0.832033099</v>
      </c>
      <c r="AB20" s="2">
        <v>1.2703732622999999</v>
      </c>
      <c r="AC20" s="3">
        <v>1.70531249295243E-9</v>
      </c>
      <c r="AD20" s="2">
        <v>0.94135131599999999</v>
      </c>
      <c r="AE20" s="2">
        <v>1.2703732622999999</v>
      </c>
      <c r="AF20" s="3">
        <v>2.6932903564346699E-8</v>
      </c>
      <c r="AG20" s="2">
        <v>1.120309287</v>
      </c>
      <c r="AH20" s="2">
        <v>1.2703732622999999</v>
      </c>
      <c r="AI20" s="2">
        <v>1.5960803427881899E-3</v>
      </c>
      <c r="AJ20" s="13">
        <v>1.1555340460000001</v>
      </c>
      <c r="AK20" s="13">
        <v>1.2703732622999999</v>
      </c>
      <c r="AL20" s="16">
        <v>1.45948420856469E-2</v>
      </c>
    </row>
    <row r="21" spans="1:38" s="2" customFormat="1">
      <c r="A21" s="2" t="s">
        <v>114</v>
      </c>
      <c r="B21" s="2" t="s">
        <v>264</v>
      </c>
      <c r="C21" s="2">
        <v>1.412294159</v>
      </c>
      <c r="D21" s="2">
        <v>2.1738826854200002</v>
      </c>
      <c r="E21" s="3">
        <v>1.81008760543322E-9</v>
      </c>
      <c r="F21" s="2">
        <v>1.0594184200000001</v>
      </c>
      <c r="G21" s="2">
        <v>2.1738826854200002</v>
      </c>
      <c r="H21" s="3">
        <v>7.7904922072184201E-10</v>
      </c>
      <c r="I21" s="2">
        <v>2.7984786779999999</v>
      </c>
      <c r="J21" s="2">
        <v>2.1738826854200002</v>
      </c>
      <c r="K21" s="3">
        <v>8.7489963764446903E-9</v>
      </c>
      <c r="L21" s="2">
        <v>1.8158067760000001</v>
      </c>
      <c r="M21" s="2">
        <v>2.1738826854200002</v>
      </c>
      <c r="N21" s="3">
        <v>4.4393594471205403E-5</v>
      </c>
      <c r="O21" s="2">
        <v>1.7833675259999999</v>
      </c>
      <c r="P21" s="2">
        <v>2.1738826854200002</v>
      </c>
      <c r="Q21" s="3">
        <v>9.8153527952558997E-6</v>
      </c>
      <c r="R21" s="2">
        <v>1.2864931669999999</v>
      </c>
      <c r="S21" s="2">
        <v>2.1738826854200002</v>
      </c>
      <c r="T21" s="3">
        <v>8.2789317355316898E-10</v>
      </c>
      <c r="U21" s="2">
        <v>1.3236796239999999</v>
      </c>
      <c r="V21" s="2">
        <v>2.1738826854200002</v>
      </c>
      <c r="W21" s="3">
        <v>1.05491281837673E-9</v>
      </c>
      <c r="X21" s="2">
        <v>1.5009086949999999</v>
      </c>
      <c r="Y21" s="2">
        <v>2.1738826854200002</v>
      </c>
      <c r="Z21" s="3">
        <v>3.0830663046718001E-9</v>
      </c>
      <c r="AA21" s="2">
        <v>1.5293919380000001</v>
      </c>
      <c r="AB21" s="2">
        <v>2.1738826854200002</v>
      </c>
      <c r="AC21" s="3">
        <v>3.8971656803960304E-9</v>
      </c>
      <c r="AD21" s="2">
        <v>1.9091685190000001</v>
      </c>
      <c r="AE21" s="2">
        <v>2.1738826854200002</v>
      </c>
      <c r="AF21" s="2">
        <v>1.44463176237217E-3</v>
      </c>
      <c r="AG21" s="2">
        <v>1.532556743</v>
      </c>
      <c r="AH21" s="2">
        <v>2.1738826854200002</v>
      </c>
      <c r="AI21" s="3">
        <v>4.3792027955566397E-9</v>
      </c>
      <c r="AJ21" s="13">
        <v>2.0792767790000002</v>
      </c>
      <c r="AK21" s="13">
        <v>2.1738826854200002</v>
      </c>
      <c r="AL21" s="15">
        <v>0.36419097717255</v>
      </c>
    </row>
    <row r="22" spans="1:38" s="2" customFormat="1">
      <c r="A22" s="2" t="s">
        <v>118</v>
      </c>
      <c r="B22" s="2" t="s">
        <v>265</v>
      </c>
      <c r="C22" s="2">
        <v>0.90021896199999996</v>
      </c>
      <c r="D22" s="2">
        <v>1.3336207410800001</v>
      </c>
      <c r="E22" s="3">
        <v>1.6064560440824599E-9</v>
      </c>
      <c r="F22" s="2">
        <v>0.71194145900000005</v>
      </c>
      <c r="G22" s="2">
        <v>1.3336207410800001</v>
      </c>
      <c r="H22" s="3">
        <v>7.7904922072184201E-10</v>
      </c>
      <c r="I22" s="2">
        <v>1.92339466</v>
      </c>
      <c r="J22" s="2">
        <v>1.3336207410800001</v>
      </c>
      <c r="K22" s="3">
        <v>8.2789317355316898E-10</v>
      </c>
      <c r="L22" s="2">
        <v>1.0687355599999999</v>
      </c>
      <c r="M22" s="2">
        <v>1.3336207410800001</v>
      </c>
      <c r="N22" s="3">
        <v>3.4520382341717002E-7</v>
      </c>
      <c r="O22" s="2">
        <v>0.91943095200000002</v>
      </c>
      <c r="P22" s="2">
        <v>1.3336207410800001</v>
      </c>
      <c r="Q22" s="3">
        <v>2.7407094862295099E-9</v>
      </c>
      <c r="R22" s="2">
        <v>0.83928950800000002</v>
      </c>
      <c r="S22" s="2">
        <v>1.3336207410800001</v>
      </c>
      <c r="T22" s="3">
        <v>9.93036701162759E-10</v>
      </c>
      <c r="U22" s="2">
        <v>0.72456648099999998</v>
      </c>
      <c r="V22" s="2">
        <v>1.3336207410800001</v>
      </c>
      <c r="W22" s="3">
        <v>7.7904922072184201E-10</v>
      </c>
      <c r="X22" s="2">
        <v>0.94083859800000003</v>
      </c>
      <c r="Y22" s="2">
        <v>1.3336207410800001</v>
      </c>
      <c r="Z22" s="3">
        <v>3.4669279224945902E-9</v>
      </c>
      <c r="AA22" s="2">
        <v>1.2465836960000001</v>
      </c>
      <c r="AB22" s="2">
        <v>1.3336207410800001</v>
      </c>
      <c r="AC22" s="6">
        <v>9.4915958504623504E-2</v>
      </c>
      <c r="AD22" s="2">
        <v>1.2603065470000001</v>
      </c>
      <c r="AE22" s="2">
        <v>1.3336207410800001</v>
      </c>
      <c r="AF22" s="6">
        <v>0.20602210329057899</v>
      </c>
      <c r="AG22" s="2">
        <v>1.1153932499999999</v>
      </c>
      <c r="AH22" s="2">
        <v>1.3336207410800001</v>
      </c>
      <c r="AI22" s="3">
        <v>7.1634047776248297E-6</v>
      </c>
      <c r="AJ22" s="13">
        <v>1.3519751849999999</v>
      </c>
      <c r="AK22" s="13">
        <v>1.3336207410800001</v>
      </c>
      <c r="AL22" s="15">
        <v>0.301650315864263</v>
      </c>
    </row>
    <row r="23" spans="1:38" s="2" customFormat="1">
      <c r="A23" s="2" t="s">
        <v>130</v>
      </c>
      <c r="B23" s="2" t="s">
        <v>266</v>
      </c>
      <c r="C23" s="2">
        <v>1.738301613</v>
      </c>
      <c r="D23" s="2">
        <v>2.2693883269200001</v>
      </c>
      <c r="E23" s="3">
        <v>1.09871251804152E-8</v>
      </c>
      <c r="F23" s="2">
        <v>1.4858998830000001</v>
      </c>
      <c r="G23" s="2">
        <v>2.2693883269200001</v>
      </c>
      <c r="H23" s="3">
        <v>7.7904922072184201E-10</v>
      </c>
      <c r="I23" s="2">
        <v>3.524400231</v>
      </c>
      <c r="J23" s="2">
        <v>2.2693883269200001</v>
      </c>
      <c r="K23" s="3">
        <v>9.3470485852206691E-10</v>
      </c>
      <c r="L23" s="2">
        <v>1.923619827</v>
      </c>
      <c r="M23" s="2">
        <v>2.2693883269200001</v>
      </c>
      <c r="N23" s="3">
        <v>6.9745933131804496E-5</v>
      </c>
      <c r="O23" s="2">
        <v>1.7718433709999999</v>
      </c>
      <c r="P23" s="2">
        <v>2.2693883269200001</v>
      </c>
      <c r="Q23" s="3">
        <v>3.9579997956096503E-8</v>
      </c>
      <c r="R23" s="2">
        <v>1.2620086479999999</v>
      </c>
      <c r="S23" s="2">
        <v>2.2693883269200001</v>
      </c>
      <c r="T23" s="3">
        <v>7.7904922072184201E-10</v>
      </c>
      <c r="U23" s="2">
        <v>1.294711862</v>
      </c>
      <c r="V23" s="2">
        <v>2.2693883269200001</v>
      </c>
      <c r="W23" s="3">
        <v>7.7904922072184201E-10</v>
      </c>
      <c r="X23" s="2">
        <v>1.8255101840000001</v>
      </c>
      <c r="Y23" s="2">
        <v>2.2693883269200001</v>
      </c>
      <c r="Z23" s="3">
        <v>4.4490870448769498E-7</v>
      </c>
      <c r="AA23" s="2">
        <v>1.890078068</v>
      </c>
      <c r="AB23" s="2">
        <v>2.2693883269200001</v>
      </c>
      <c r="AC23" s="3">
        <v>9.8153527952558997E-6</v>
      </c>
      <c r="AD23" s="2">
        <v>1.8011924100000001</v>
      </c>
      <c r="AE23" s="2">
        <v>2.2693883269200001</v>
      </c>
      <c r="AF23" s="3">
        <v>1.22318557765184E-7</v>
      </c>
      <c r="AG23" s="2">
        <v>1.643546146</v>
      </c>
      <c r="AH23" s="2">
        <v>2.2693883269200001</v>
      </c>
      <c r="AI23" s="3">
        <v>1.81008760543322E-9</v>
      </c>
      <c r="AJ23" s="13">
        <v>2.147511062</v>
      </c>
      <c r="AK23" s="13">
        <v>2.2693883269200001</v>
      </c>
      <c r="AL23" s="15">
        <v>0.55596190188816597</v>
      </c>
    </row>
    <row r="24" spans="1:38" s="2" customFormat="1">
      <c r="A24" s="2" t="s">
        <v>134</v>
      </c>
      <c r="B24" s="2" t="s">
        <v>267</v>
      </c>
      <c r="C24" s="2">
        <v>1.0923753140000001</v>
      </c>
      <c r="D24" s="2">
        <v>1.6608351936200001</v>
      </c>
      <c r="E24" s="3">
        <v>2.1634628831811699E-9</v>
      </c>
      <c r="F24" s="2">
        <v>0.84071261600000002</v>
      </c>
      <c r="G24" s="2">
        <v>1.6608351936200001</v>
      </c>
      <c r="H24" s="3">
        <v>7.7904922072184201E-10</v>
      </c>
      <c r="I24" s="2">
        <v>2.558876927</v>
      </c>
      <c r="J24" s="2">
        <v>1.6608351936200001</v>
      </c>
      <c r="K24" s="3">
        <v>9.3470485852206691E-10</v>
      </c>
      <c r="L24" s="2">
        <v>1.216675868</v>
      </c>
      <c r="M24" s="2">
        <v>1.6608351936200001</v>
      </c>
      <c r="N24" s="3">
        <v>3.5473431825785898E-8</v>
      </c>
      <c r="O24" s="2">
        <v>1.148096252</v>
      </c>
      <c r="P24" s="2">
        <v>1.6608351936200001</v>
      </c>
      <c r="Q24" s="3">
        <v>6.95667288468821E-9</v>
      </c>
      <c r="R24" s="2">
        <v>0.90255673400000003</v>
      </c>
      <c r="S24" s="2">
        <v>1.6608351936200001</v>
      </c>
      <c r="T24" s="3">
        <v>8.7971939786361701E-10</v>
      </c>
      <c r="U24" s="2">
        <v>0.92704945400000005</v>
      </c>
      <c r="V24" s="2">
        <v>1.6608351936200001</v>
      </c>
      <c r="W24" s="3">
        <v>9.3470485852206691E-10</v>
      </c>
      <c r="X24" s="2">
        <v>1.0727811380000001</v>
      </c>
      <c r="Y24" s="2">
        <v>1.6608351936200001</v>
      </c>
      <c r="Z24" s="3">
        <v>1.70531249295243E-9</v>
      </c>
      <c r="AA24" s="2">
        <v>1.0874767700000001</v>
      </c>
      <c r="AB24" s="2">
        <v>1.6608351936200001</v>
      </c>
      <c r="AC24" s="3">
        <v>1.9211253920341901E-9</v>
      </c>
      <c r="AD24" s="2">
        <v>1.287704757</v>
      </c>
      <c r="AE24" s="2">
        <v>1.6608351936200001</v>
      </c>
      <c r="AF24" s="3">
        <v>2.4107720494473699E-7</v>
      </c>
      <c r="AG24" s="2">
        <v>1.19463242</v>
      </c>
      <c r="AH24" s="2">
        <v>1.6608351936200001</v>
      </c>
      <c r="AI24" s="3">
        <v>2.5482444884155399E-8</v>
      </c>
      <c r="AJ24" s="13">
        <v>1.648972377</v>
      </c>
      <c r="AK24" s="13">
        <v>1.6608351936200001</v>
      </c>
      <c r="AL24" s="15">
        <v>0.66399978357165701</v>
      </c>
    </row>
    <row r="25" spans="1:38" s="2" customFormat="1">
      <c r="A25" s="2" t="s">
        <v>136</v>
      </c>
      <c r="B25" s="2" t="s">
        <v>268</v>
      </c>
      <c r="C25" s="2">
        <v>1.326017284</v>
      </c>
      <c r="D25" s="2">
        <v>2.1243530904600001</v>
      </c>
      <c r="E25" s="3">
        <v>2.04022970154968E-8</v>
      </c>
      <c r="F25" s="2">
        <v>1.1179414560000001</v>
      </c>
      <c r="G25" s="2">
        <v>2.1243530904600001</v>
      </c>
      <c r="H25" s="3">
        <v>1.4576544281411901E-8</v>
      </c>
      <c r="I25" s="2">
        <v>3.0018107820000002</v>
      </c>
      <c r="J25" s="2">
        <v>2.1243530904600001</v>
      </c>
      <c r="K25" s="3">
        <v>9.93036701162759E-10</v>
      </c>
      <c r="L25" s="2">
        <v>1.6705729570000001</v>
      </c>
      <c r="M25" s="2">
        <v>2.1243530904600001</v>
      </c>
      <c r="N25" s="3">
        <v>3.5940661364881298E-6</v>
      </c>
      <c r="O25" s="2">
        <v>1.39835906</v>
      </c>
      <c r="P25" s="2">
        <v>2.1243530904600001</v>
      </c>
      <c r="Q25" s="3">
        <v>3.1781417039659898E-8</v>
      </c>
      <c r="R25" s="2">
        <v>1.191029023</v>
      </c>
      <c r="S25" s="2">
        <v>2.1243530904600001</v>
      </c>
      <c r="T25" s="3">
        <v>1.9294792751825301E-8</v>
      </c>
      <c r="U25" s="2">
        <v>1.1955037719999999</v>
      </c>
      <c r="V25" s="2">
        <v>2.1243530904600001</v>
      </c>
      <c r="W25" s="3">
        <v>1.9294792751825301E-8</v>
      </c>
      <c r="X25" s="2">
        <v>1.4915829970000001</v>
      </c>
      <c r="Y25" s="2">
        <v>2.1243530904600001</v>
      </c>
      <c r="Z25" s="3">
        <v>1.43245297778818E-7</v>
      </c>
      <c r="AA25" s="2">
        <v>1.484125082</v>
      </c>
      <c r="AB25" s="2">
        <v>2.1243530904600001</v>
      </c>
      <c r="AC25" s="3">
        <v>1.35911736021717E-7</v>
      </c>
      <c r="AD25" s="2">
        <v>1.7138288639999999</v>
      </c>
      <c r="AE25" s="2">
        <v>2.1243530904600001</v>
      </c>
      <c r="AF25" s="3">
        <v>9.3860227899644901E-6</v>
      </c>
      <c r="AG25" s="2">
        <v>1.637012339</v>
      </c>
      <c r="AH25" s="2">
        <v>2.1243530904600001</v>
      </c>
      <c r="AI25" s="3">
        <v>1.6842964471261601E-6</v>
      </c>
      <c r="AJ25" s="13">
        <v>2.0561471619999998</v>
      </c>
      <c r="AK25" s="13">
        <v>2.1243530904600001</v>
      </c>
      <c r="AL25" s="15">
        <v>0.40643590985432498</v>
      </c>
    </row>
    <row r="26" spans="1:38" s="2" customFormat="1">
      <c r="A26" s="2" t="s">
        <v>138</v>
      </c>
      <c r="B26" s="2" t="s">
        <v>269</v>
      </c>
      <c r="C26" s="2">
        <v>0.856877797</v>
      </c>
      <c r="D26" s="2">
        <v>1.49835108376</v>
      </c>
      <c r="E26" s="3">
        <v>1.72521836143915E-8</v>
      </c>
      <c r="F26" s="2">
        <v>0.77601661499999997</v>
      </c>
      <c r="G26" s="2">
        <v>1.49835108376</v>
      </c>
      <c r="H26" s="3">
        <v>7.8029490991958406E-9</v>
      </c>
      <c r="I26" s="2">
        <v>2.005858779</v>
      </c>
      <c r="J26" s="2">
        <v>1.49835108376</v>
      </c>
      <c r="K26" s="3">
        <v>3.0830663046718001E-9</v>
      </c>
      <c r="L26" s="2">
        <v>0.99415375699999997</v>
      </c>
      <c r="M26" s="2">
        <v>1.49835108376</v>
      </c>
      <c r="N26" s="3">
        <v>6.1121314920269794E-8</v>
      </c>
      <c r="O26" s="2">
        <v>0.95340975100000003</v>
      </c>
      <c r="P26" s="2">
        <v>1.49835108376</v>
      </c>
      <c r="Q26" s="3">
        <v>4.4145960398750902E-8</v>
      </c>
      <c r="R26" s="2">
        <v>0.80735815899999996</v>
      </c>
      <c r="S26" s="2">
        <v>1.49835108376</v>
      </c>
      <c r="T26" s="3">
        <v>1.09871251804152E-8</v>
      </c>
      <c r="U26" s="2">
        <v>0.82302892999999999</v>
      </c>
      <c r="V26" s="2">
        <v>1.49835108376</v>
      </c>
      <c r="W26" s="3">
        <v>1.3021607245013699E-8</v>
      </c>
      <c r="X26" s="2">
        <v>0.96908052300000003</v>
      </c>
      <c r="Y26" s="2">
        <v>1.49835108376</v>
      </c>
      <c r="Z26" s="3">
        <v>5.1965939338348E-8</v>
      </c>
      <c r="AA26" s="2">
        <v>1.3345229190000001</v>
      </c>
      <c r="AB26" s="2">
        <v>1.49835108376</v>
      </c>
      <c r="AC26" s="2">
        <v>6.4844058077277696E-3</v>
      </c>
      <c r="AD26" s="2">
        <v>1.188471327</v>
      </c>
      <c r="AE26" s="2">
        <v>1.49835108376</v>
      </c>
      <c r="AF26" s="3">
        <v>6.5416560015603601E-6</v>
      </c>
      <c r="AG26" s="2">
        <v>1.0906857109999999</v>
      </c>
      <c r="AH26" s="2">
        <v>1.49835108376</v>
      </c>
      <c r="AI26" s="3">
        <v>4.0207800187107001E-7</v>
      </c>
      <c r="AJ26" s="13">
        <v>1.4310548729999999</v>
      </c>
      <c r="AK26" s="13">
        <v>1.49835108376</v>
      </c>
      <c r="AL26" s="15">
        <v>0.27962274029720302</v>
      </c>
    </row>
    <row r="27" spans="1:38" s="2" customFormat="1">
      <c r="A27" s="2" t="s">
        <v>150</v>
      </c>
      <c r="B27" s="2" t="s">
        <v>270</v>
      </c>
      <c r="C27" s="2">
        <v>0.79765076899999998</v>
      </c>
      <c r="D27" s="2">
        <v>1.2174439512799999</v>
      </c>
      <c r="E27" s="3">
        <v>1.2639596995420599E-9</v>
      </c>
      <c r="F27" s="2">
        <v>0.59099363800000004</v>
      </c>
      <c r="G27" s="2">
        <v>1.2174439512799999</v>
      </c>
      <c r="H27" s="3">
        <v>7.7904922072184201E-10</v>
      </c>
      <c r="I27" s="2">
        <v>1.5243823000000001</v>
      </c>
      <c r="J27" s="2">
        <v>1.2174439512799999</v>
      </c>
      <c r="K27" s="3">
        <v>4.4145960398750902E-8</v>
      </c>
      <c r="L27" s="2">
        <v>0.855606274</v>
      </c>
      <c r="M27" s="2">
        <v>1.2174439512799999</v>
      </c>
      <c r="N27" s="3">
        <v>2.90698422155078E-9</v>
      </c>
      <c r="O27" s="2">
        <v>1.1472902309999999</v>
      </c>
      <c r="P27" s="2">
        <v>1.2174439512799999</v>
      </c>
      <c r="Q27" s="6">
        <v>0.28393840935197501</v>
      </c>
      <c r="R27" s="2">
        <v>0.77324845099999995</v>
      </c>
      <c r="S27" s="2">
        <v>1.2174439512799999</v>
      </c>
      <c r="T27" s="3">
        <v>9.93036701162759E-10</v>
      </c>
      <c r="U27" s="2">
        <v>0.83158524199999995</v>
      </c>
      <c r="V27" s="2">
        <v>1.2174439512799999</v>
      </c>
      <c r="W27" s="3">
        <v>1.9211253920341901E-9</v>
      </c>
      <c r="X27" s="2">
        <v>0.952071687</v>
      </c>
      <c r="Y27" s="2">
        <v>1.2174439512799999</v>
      </c>
      <c r="Z27" s="3">
        <v>4.6794244887951998E-7</v>
      </c>
      <c r="AA27" s="2">
        <v>0.88038987800000001</v>
      </c>
      <c r="AB27" s="2">
        <v>1.2174439512799999</v>
      </c>
      <c r="AC27" s="3">
        <v>8.2628186266317293E-9</v>
      </c>
      <c r="AD27" s="2">
        <v>0.79536305100000004</v>
      </c>
      <c r="AE27" s="2">
        <v>1.2174439512799999</v>
      </c>
      <c r="AF27" s="3">
        <v>1.19014679269443E-9</v>
      </c>
      <c r="AG27" s="2">
        <v>1.090478584</v>
      </c>
      <c r="AH27" s="2">
        <v>1.2174439512799999</v>
      </c>
      <c r="AI27" s="2">
        <v>1.6665153052341401E-2</v>
      </c>
      <c r="AJ27" s="13">
        <v>0.94864011100000001</v>
      </c>
      <c r="AK27" s="13">
        <v>1.2174439512799999</v>
      </c>
      <c r="AL27" s="14">
        <v>3.4520382341717002E-7</v>
      </c>
    </row>
    <row r="28" spans="1:38" s="2" customFormat="1">
      <c r="A28" s="2" t="s">
        <v>152</v>
      </c>
      <c r="B28" s="2" t="s">
        <v>271</v>
      </c>
      <c r="C28" s="2">
        <v>1.4557074299999999</v>
      </c>
      <c r="D28" s="2">
        <v>2.1598277637400001</v>
      </c>
      <c r="E28" s="3">
        <v>4.6415064431994704E-9</v>
      </c>
      <c r="F28" s="2">
        <v>1.0509117809999999</v>
      </c>
      <c r="G28" s="2">
        <v>2.1598277637400001</v>
      </c>
      <c r="H28" s="3">
        <v>7.7904922072184201E-10</v>
      </c>
      <c r="I28" s="2">
        <v>2.9475067799999999</v>
      </c>
      <c r="J28" s="2">
        <v>2.1598277637400001</v>
      </c>
      <c r="K28" s="3">
        <v>3.4669279224945902E-9</v>
      </c>
      <c r="L28" s="2">
        <v>1.816626627</v>
      </c>
      <c r="M28" s="2">
        <v>2.1598277637400001</v>
      </c>
      <c r="N28" s="2">
        <v>2.7339496426781202E-4</v>
      </c>
      <c r="O28" s="2">
        <v>1.8074267260000001</v>
      </c>
      <c r="P28" s="2">
        <v>2.1598277637400001</v>
      </c>
      <c r="Q28" s="2">
        <v>1.94414726441197E-4</v>
      </c>
      <c r="R28" s="2">
        <v>1.5151529450000001</v>
      </c>
      <c r="S28" s="2">
        <v>2.1598277637400001</v>
      </c>
      <c r="T28" s="3">
        <v>1.16283203851601E-8</v>
      </c>
      <c r="U28" s="2">
        <v>1.2143869469999999</v>
      </c>
      <c r="V28" s="2">
        <v>2.1598277637400001</v>
      </c>
      <c r="W28" s="3">
        <v>8.2789317355316898E-10</v>
      </c>
      <c r="X28" s="2">
        <v>1.6680128400000001</v>
      </c>
      <c r="Y28" s="2">
        <v>2.1598277637400001</v>
      </c>
      <c r="Z28" s="3">
        <v>1.0366059536091099E-6</v>
      </c>
      <c r="AA28" s="2">
        <v>1.8994257370000001</v>
      </c>
      <c r="AB28" s="2">
        <v>2.1598277637400001</v>
      </c>
      <c r="AC28" s="2">
        <v>9.9539363099430504E-3</v>
      </c>
      <c r="AD28" s="2">
        <v>1.5972443700000001</v>
      </c>
      <c r="AE28" s="2">
        <v>2.1598277637400001</v>
      </c>
      <c r="AF28" s="3">
        <v>7.1831144040518902E-8</v>
      </c>
      <c r="AG28" s="2">
        <v>1.922779333</v>
      </c>
      <c r="AH28" s="2">
        <v>2.1598277637400001</v>
      </c>
      <c r="AI28" s="2">
        <v>2.5753592765476601E-2</v>
      </c>
      <c r="AJ28" s="13">
        <v>1.9107486929999999</v>
      </c>
      <c r="AK28" s="13">
        <v>2.1598277637400001</v>
      </c>
      <c r="AL28" s="16">
        <v>1.53940730089056E-2</v>
      </c>
    </row>
    <row r="29" spans="1:38" s="2" customFormat="1">
      <c r="A29" s="2" t="s">
        <v>154</v>
      </c>
      <c r="B29" s="2" t="s">
        <v>272</v>
      </c>
      <c r="C29" s="2">
        <v>1.087397204</v>
      </c>
      <c r="D29" s="2">
        <v>1.5808328516000001</v>
      </c>
      <c r="E29" s="3">
        <v>5.8522113521913102E-9</v>
      </c>
      <c r="F29" s="2">
        <v>0.78088982399999995</v>
      </c>
      <c r="G29" s="2">
        <v>1.5808328516000001</v>
      </c>
      <c r="H29" s="3">
        <v>8.2789317355316898E-10</v>
      </c>
      <c r="I29" s="2">
        <v>2.300429941</v>
      </c>
      <c r="J29" s="2">
        <v>1.5808328516000001</v>
      </c>
      <c r="K29" s="3">
        <v>1.05491281837673E-9</v>
      </c>
      <c r="L29" s="2">
        <v>1.2596045300000001</v>
      </c>
      <c r="M29" s="2">
        <v>1.5808328516000001</v>
      </c>
      <c r="N29" s="3">
        <v>1.6842964471261601E-6</v>
      </c>
      <c r="O29" s="2">
        <v>1.2991364000000001</v>
      </c>
      <c r="P29" s="2">
        <v>1.5808328516000001</v>
      </c>
      <c r="Q29" s="3">
        <v>9.3860227899644901E-6</v>
      </c>
      <c r="R29" s="2">
        <v>1.071151229</v>
      </c>
      <c r="S29" s="2">
        <v>1.5808328516000001</v>
      </c>
      <c r="T29" s="3">
        <v>4.9190744930909399E-9</v>
      </c>
      <c r="U29" s="2">
        <v>0.89352857900000004</v>
      </c>
      <c r="V29" s="2">
        <v>1.5808328516000001</v>
      </c>
      <c r="W29" s="3">
        <v>8.7971939786361701E-10</v>
      </c>
      <c r="X29" s="2">
        <v>1.200035958</v>
      </c>
      <c r="Y29" s="2">
        <v>1.5808328516000001</v>
      </c>
      <c r="Z29" s="3">
        <v>1.04364053226461E-7</v>
      </c>
      <c r="AA29" s="2">
        <v>1.3689940890000001</v>
      </c>
      <c r="AB29" s="2">
        <v>1.5808328516000001</v>
      </c>
      <c r="AC29" s="2">
        <v>9.6196315431140397E-4</v>
      </c>
      <c r="AD29" s="2">
        <v>1.308342452</v>
      </c>
      <c r="AE29" s="2">
        <v>1.5808328516000001</v>
      </c>
      <c r="AF29" s="3">
        <v>1.3992718911716E-5</v>
      </c>
      <c r="AG29" s="2">
        <v>1.081981879</v>
      </c>
      <c r="AH29" s="2">
        <v>1.5808328516000001</v>
      </c>
      <c r="AI29" s="3">
        <v>5.5234944101272199E-9</v>
      </c>
      <c r="AJ29" s="13">
        <v>1.197869828</v>
      </c>
      <c r="AK29" s="13">
        <v>1.5808328516000001</v>
      </c>
      <c r="AL29" s="14">
        <v>9.3841213955079906E-8</v>
      </c>
    </row>
    <row r="31" spans="1:38">
      <c r="I31" s="10" t="s">
        <v>291</v>
      </c>
    </row>
    <row r="32" spans="1:38">
      <c r="C32" s="7" t="s">
        <v>258</v>
      </c>
      <c r="D32" s="8"/>
      <c r="E32" s="8"/>
      <c r="F32" s="7">
        <v>12382</v>
      </c>
      <c r="G32" s="7"/>
      <c r="H32" s="7"/>
      <c r="I32" s="11">
        <v>14988</v>
      </c>
      <c r="J32" s="7"/>
      <c r="K32" s="7"/>
      <c r="L32" s="7">
        <v>18454</v>
      </c>
      <c r="M32" s="7"/>
      <c r="N32" s="7"/>
      <c r="O32" s="7">
        <v>15318</v>
      </c>
      <c r="P32" s="7"/>
      <c r="Q32" s="7"/>
      <c r="R32" s="7">
        <v>17226</v>
      </c>
      <c r="S32" s="7"/>
      <c r="T32" s="7"/>
      <c r="U32" s="7">
        <v>17711</v>
      </c>
      <c r="V32" s="7"/>
      <c r="W32" s="7"/>
      <c r="X32" s="7">
        <v>15294</v>
      </c>
      <c r="Y32" s="7"/>
      <c r="Z32" s="7"/>
      <c r="AA32" s="7">
        <v>15301</v>
      </c>
      <c r="AB32" s="7"/>
      <c r="AC32" s="7"/>
      <c r="AD32" s="7">
        <v>12718</v>
      </c>
      <c r="AE32" s="7"/>
      <c r="AF32" s="7"/>
      <c r="AG32" s="7">
        <v>17550</v>
      </c>
      <c r="AH32" s="4"/>
      <c r="AI32" s="4"/>
      <c r="AJ32" s="17" t="s">
        <v>306</v>
      </c>
      <c r="AL32" s="11" t="s">
        <v>307</v>
      </c>
    </row>
    <row r="33" spans="1:38">
      <c r="C33" t="s">
        <v>251</v>
      </c>
      <c r="F33" t="s">
        <v>251</v>
      </c>
      <c r="I33" s="10" t="s">
        <v>251</v>
      </c>
      <c r="L33" t="s">
        <v>251</v>
      </c>
      <c r="O33" t="s">
        <v>276</v>
      </c>
      <c r="R33" t="s">
        <v>251</v>
      </c>
      <c r="U33" t="s">
        <v>251</v>
      </c>
      <c r="X33" t="s">
        <v>251</v>
      </c>
      <c r="AA33" t="s">
        <v>251</v>
      </c>
      <c r="AD33" t="s">
        <v>280</v>
      </c>
      <c r="AG33" t="s">
        <v>288</v>
      </c>
      <c r="AJ33" t="s">
        <v>293</v>
      </c>
      <c r="AL33" s="10" t="s">
        <v>292</v>
      </c>
    </row>
    <row r="34" spans="1:38">
      <c r="A34" t="s">
        <v>250</v>
      </c>
      <c r="C34" t="s">
        <v>273</v>
      </c>
      <c r="F34" t="s">
        <v>274</v>
      </c>
      <c r="I34" s="10" t="s">
        <v>274</v>
      </c>
      <c r="L34" t="s">
        <v>274</v>
      </c>
      <c r="O34" t="s">
        <v>274</v>
      </c>
      <c r="R34" t="s">
        <v>274</v>
      </c>
      <c r="U34" t="s">
        <v>274</v>
      </c>
      <c r="X34" t="s">
        <v>273</v>
      </c>
      <c r="AA34" t="s">
        <v>274</v>
      </c>
      <c r="AD34" t="s">
        <v>281</v>
      </c>
      <c r="AG34" t="s">
        <v>282</v>
      </c>
      <c r="AJ34" t="s">
        <v>294</v>
      </c>
      <c r="AL34" s="10" t="s">
        <v>295</v>
      </c>
    </row>
    <row r="35" spans="1:38">
      <c r="C35" t="s">
        <v>252</v>
      </c>
      <c r="F35" t="s">
        <v>252</v>
      </c>
      <c r="I35" s="10" t="s">
        <v>252</v>
      </c>
      <c r="L35" t="s">
        <v>275</v>
      </c>
      <c r="O35" t="s">
        <v>252</v>
      </c>
      <c r="R35" t="s">
        <v>252</v>
      </c>
      <c r="U35" t="s">
        <v>252</v>
      </c>
      <c r="X35" t="s">
        <v>252</v>
      </c>
      <c r="AA35" t="s">
        <v>275</v>
      </c>
      <c r="AD35" t="s">
        <v>275</v>
      </c>
      <c r="AG35" t="s">
        <v>289</v>
      </c>
      <c r="AJ35" t="s">
        <v>296</v>
      </c>
      <c r="AL35" s="10" t="s">
        <v>297</v>
      </c>
    </row>
    <row r="36" spans="1:38">
      <c r="C36" t="s">
        <v>253</v>
      </c>
      <c r="F36" t="s">
        <v>253</v>
      </c>
      <c r="I36" s="10" t="s">
        <v>253</v>
      </c>
      <c r="L36" t="s">
        <v>253</v>
      </c>
      <c r="O36" t="s">
        <v>253</v>
      </c>
      <c r="R36" t="s">
        <v>253</v>
      </c>
      <c r="U36" t="s">
        <v>253</v>
      </c>
      <c r="X36" t="s">
        <v>253</v>
      </c>
      <c r="AA36" t="s">
        <v>253</v>
      </c>
      <c r="AD36" t="s">
        <v>284</v>
      </c>
      <c r="AG36" t="s">
        <v>283</v>
      </c>
      <c r="AJ36" t="s">
        <v>298</v>
      </c>
      <c r="AL36" s="10" t="s">
        <v>299</v>
      </c>
    </row>
    <row r="37" spans="1:38">
      <c r="C37" t="s">
        <v>254</v>
      </c>
      <c r="F37" t="s">
        <v>256</v>
      </c>
      <c r="I37" s="10" t="s">
        <v>256</v>
      </c>
      <c r="L37" t="s">
        <v>254</v>
      </c>
      <c r="O37" t="s">
        <v>254</v>
      </c>
      <c r="R37" t="s">
        <v>254</v>
      </c>
      <c r="U37" t="s">
        <v>254</v>
      </c>
      <c r="X37" t="s">
        <v>254</v>
      </c>
      <c r="AA37" t="s">
        <v>278</v>
      </c>
      <c r="AD37" t="s">
        <v>285</v>
      </c>
      <c r="AG37" t="s">
        <v>278</v>
      </c>
      <c r="AJ37" t="s">
        <v>300</v>
      </c>
      <c r="AL37" s="10" t="s">
        <v>301</v>
      </c>
    </row>
    <row r="38" spans="1:38">
      <c r="C38" t="s">
        <v>255</v>
      </c>
      <c r="F38" t="s">
        <v>255</v>
      </c>
      <c r="I38" s="10" t="s">
        <v>255</v>
      </c>
      <c r="L38" t="s">
        <v>255</v>
      </c>
      <c r="O38" t="s">
        <v>257</v>
      </c>
      <c r="R38" t="s">
        <v>255</v>
      </c>
      <c r="U38" t="s">
        <v>255</v>
      </c>
      <c r="X38" t="s">
        <v>255</v>
      </c>
      <c r="AA38" t="s">
        <v>257</v>
      </c>
      <c r="AD38" t="s">
        <v>286</v>
      </c>
      <c r="AG38" t="s">
        <v>290</v>
      </c>
      <c r="AJ38" t="s">
        <v>302</v>
      </c>
      <c r="AL38" s="10" t="s">
        <v>303</v>
      </c>
    </row>
    <row r="39" spans="1:38">
      <c r="I39" s="10"/>
      <c r="AJ39"/>
      <c r="AL39" s="18"/>
    </row>
    <row r="40" spans="1:38">
      <c r="C40" t="s">
        <v>249</v>
      </c>
      <c r="F40" t="s">
        <v>249</v>
      </c>
      <c r="I40" s="10" t="s">
        <v>249</v>
      </c>
      <c r="L40" t="s">
        <v>249</v>
      </c>
      <c r="O40" t="s">
        <v>277</v>
      </c>
      <c r="R40" t="s">
        <v>249</v>
      </c>
      <c r="U40" t="s">
        <v>249</v>
      </c>
      <c r="X40" t="s">
        <v>249</v>
      </c>
      <c r="AA40" t="s">
        <v>279</v>
      </c>
      <c r="AD40" t="s">
        <v>279</v>
      </c>
      <c r="AG40" t="s">
        <v>287</v>
      </c>
      <c r="AJ40" t="s">
        <v>304</v>
      </c>
      <c r="AL40" s="10" t="s">
        <v>305</v>
      </c>
    </row>
    <row r="44" spans="1:38">
      <c r="S44" s="1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L68"/>
  <sheetViews>
    <sheetView zoomScale="80" zoomScaleNormal="80" workbookViewId="0">
      <selection activeCell="L1" sqref="L1:N1048576"/>
    </sheetView>
  </sheetViews>
  <sheetFormatPr defaultRowHeight="15"/>
  <cols>
    <col min="3" max="35" width="9.140625" customWidth="1"/>
  </cols>
  <sheetData>
    <row r="1" spans="1:38" s="5" customForma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3</v>
      </c>
      <c r="H1" s="4" t="s">
        <v>4</v>
      </c>
      <c r="I1" s="4" t="s">
        <v>6</v>
      </c>
      <c r="J1" s="4" t="s">
        <v>3</v>
      </c>
      <c r="K1" s="4" t="s">
        <v>4</v>
      </c>
      <c r="L1" s="4" t="s">
        <v>7</v>
      </c>
      <c r="M1" s="4" t="s">
        <v>3</v>
      </c>
      <c r="N1" s="4" t="s">
        <v>4</v>
      </c>
      <c r="O1" s="4" t="s">
        <v>8</v>
      </c>
      <c r="P1" s="4" t="s">
        <v>3</v>
      </c>
      <c r="Q1" s="4" t="s">
        <v>4</v>
      </c>
      <c r="R1" s="4" t="s">
        <v>9</v>
      </c>
      <c r="S1" s="4" t="s">
        <v>3</v>
      </c>
      <c r="T1" s="4" t="s">
        <v>4</v>
      </c>
      <c r="U1" s="4" t="s">
        <v>10</v>
      </c>
      <c r="V1" s="4" t="s">
        <v>3</v>
      </c>
      <c r="W1" s="4" t="s">
        <v>4</v>
      </c>
      <c r="X1" s="4" t="s">
        <v>11</v>
      </c>
      <c r="Y1" s="4" t="s">
        <v>3</v>
      </c>
      <c r="Z1" s="4" t="s">
        <v>4</v>
      </c>
      <c r="AA1" s="4" t="s">
        <v>12</v>
      </c>
      <c r="AB1" s="4" t="s">
        <v>3</v>
      </c>
      <c r="AC1" s="4" t="s">
        <v>4</v>
      </c>
      <c r="AD1" s="4" t="s">
        <v>13</v>
      </c>
      <c r="AE1" s="4" t="s">
        <v>3</v>
      </c>
      <c r="AF1" s="4" t="s">
        <v>4</v>
      </c>
      <c r="AG1" s="4" t="s">
        <v>14</v>
      </c>
      <c r="AH1" s="4" t="s">
        <v>3</v>
      </c>
      <c r="AI1" s="4" t="s">
        <v>4</v>
      </c>
      <c r="AJ1" s="5">
        <v>12970</v>
      </c>
      <c r="AK1" s="5" t="s">
        <v>3</v>
      </c>
      <c r="AL1" s="5" t="s">
        <v>4</v>
      </c>
    </row>
    <row r="2" spans="1:38" s="2" customFormat="1">
      <c r="A2" s="2" t="s">
        <v>52</v>
      </c>
      <c r="B2" s="2" t="s">
        <v>169</v>
      </c>
      <c r="C2" s="2">
        <v>1.0930213019999999</v>
      </c>
      <c r="D2" s="2">
        <v>1.4837054401200001</v>
      </c>
      <c r="E2" s="3">
        <v>1.9597318446608899E-7</v>
      </c>
      <c r="F2" s="2">
        <v>0.82655234799999999</v>
      </c>
      <c r="G2" s="2">
        <v>1.4837054401200001</v>
      </c>
      <c r="H2" s="3">
        <v>1.05491281837673E-9</v>
      </c>
      <c r="I2" s="2">
        <v>2.4220421349999999</v>
      </c>
      <c r="J2" s="2">
        <v>1.4837054401200001</v>
      </c>
      <c r="K2" s="3">
        <v>7.7904922072184201E-10</v>
      </c>
      <c r="L2" s="2">
        <v>1.1822136130000001</v>
      </c>
      <c r="M2" s="2">
        <v>1.4837054401200001</v>
      </c>
      <c r="N2" s="3">
        <v>8.2030525350236701E-6</v>
      </c>
      <c r="O2" s="2">
        <v>1.12903062</v>
      </c>
      <c r="P2" s="2">
        <v>1.4837054401200001</v>
      </c>
      <c r="Q2" s="3">
        <v>5.7211984312235897E-7</v>
      </c>
      <c r="R2" s="2">
        <v>0.78777308199999996</v>
      </c>
      <c r="S2" s="2">
        <v>1.4837054401200001</v>
      </c>
      <c r="T2" s="3">
        <v>9.93036701162759E-10</v>
      </c>
      <c r="U2" s="2">
        <v>0.75120977499999997</v>
      </c>
      <c r="V2" s="2">
        <v>1.4837054401200001</v>
      </c>
      <c r="W2" s="3">
        <v>9.3470485852206691E-10</v>
      </c>
      <c r="X2" s="2">
        <v>1.1295846089999999</v>
      </c>
      <c r="Y2" s="2">
        <v>1.4837054401200001</v>
      </c>
      <c r="Z2" s="3">
        <v>5.7211984312235897E-7</v>
      </c>
      <c r="AA2" s="2">
        <v>1.227086763</v>
      </c>
      <c r="AB2" s="2">
        <v>1.4837054401200001</v>
      </c>
      <c r="AC2" s="2">
        <v>1.0013220697745E-4</v>
      </c>
      <c r="AD2" s="2">
        <v>0.96837366199999997</v>
      </c>
      <c r="AE2" s="2">
        <v>1.4837054401200001</v>
      </c>
      <c r="AF2" s="3">
        <v>5.8522113521913102E-9</v>
      </c>
      <c r="AG2" s="2">
        <v>1.0536880470000001</v>
      </c>
      <c r="AH2" s="2">
        <v>1.4837054401200001</v>
      </c>
      <c r="AI2" s="3">
        <v>4.1802575188172003E-8</v>
      </c>
      <c r="AJ2" s="13">
        <v>1.8337052760000001</v>
      </c>
      <c r="AK2" s="13">
        <v>1.4837054401200001</v>
      </c>
      <c r="AL2" s="14">
        <v>2.6723945884047701E-7</v>
      </c>
    </row>
    <row r="3" spans="1:38" s="2" customFormat="1">
      <c r="A3" s="2" t="s">
        <v>54</v>
      </c>
      <c r="B3" s="2" t="s">
        <v>170</v>
      </c>
      <c r="C3" s="2">
        <v>1.1105220280000001</v>
      </c>
      <c r="D3" s="2">
        <v>1.631454162</v>
      </c>
      <c r="E3" s="3">
        <v>1.4576544281411901E-8</v>
      </c>
      <c r="F3" s="2">
        <v>0.97961197099999997</v>
      </c>
      <c r="G3" s="2">
        <v>1.631454162</v>
      </c>
      <c r="H3" s="3">
        <v>1.51319260934015E-9</v>
      </c>
      <c r="I3" s="2">
        <v>2.3797804039999999</v>
      </c>
      <c r="J3" s="2">
        <v>1.631454162</v>
      </c>
      <c r="K3" s="3">
        <v>7.7904922072184201E-10</v>
      </c>
      <c r="L3" s="2">
        <v>1.063723263</v>
      </c>
      <c r="M3" s="2">
        <v>1.631454162</v>
      </c>
      <c r="N3" s="3">
        <v>6.95667288468821E-9</v>
      </c>
      <c r="O3" s="2">
        <v>1.1124192749999999</v>
      </c>
      <c r="P3" s="2">
        <v>1.631454162</v>
      </c>
      <c r="Q3" s="3">
        <v>1.5420216422125799E-8</v>
      </c>
      <c r="R3" s="2">
        <v>0.88095511599999998</v>
      </c>
      <c r="S3" s="2">
        <v>1.631454162</v>
      </c>
      <c r="T3" s="3">
        <v>9.3470485852206691E-10</v>
      </c>
      <c r="U3" s="2">
        <v>0.89676551000000004</v>
      </c>
      <c r="V3" s="2">
        <v>1.631454162</v>
      </c>
      <c r="W3" s="3">
        <v>9.93036701162759E-10</v>
      </c>
      <c r="X3" s="2">
        <v>1.254080399</v>
      </c>
      <c r="Y3" s="2">
        <v>1.631454162</v>
      </c>
      <c r="Z3" s="3">
        <v>3.1169022682800798E-7</v>
      </c>
      <c r="AA3" s="2">
        <v>1.2863336009999999</v>
      </c>
      <c r="AB3" s="2">
        <v>1.631454162</v>
      </c>
      <c r="AC3" s="3">
        <v>1.0366059536091099E-6</v>
      </c>
      <c r="AD3" s="2">
        <v>1.2243568600000001</v>
      </c>
      <c r="AE3" s="2">
        <v>1.631454162</v>
      </c>
      <c r="AF3" s="3">
        <v>1.2894196573290499E-7</v>
      </c>
      <c r="AG3" s="2">
        <v>1.32807304</v>
      </c>
      <c r="AH3" s="2">
        <v>1.631454162</v>
      </c>
      <c r="AI3" s="3">
        <v>4.7473438770551199E-6</v>
      </c>
      <c r="AJ3" s="13">
        <v>1.460247928</v>
      </c>
      <c r="AK3" s="13">
        <v>1.631454162</v>
      </c>
      <c r="AL3">
        <v>4.4034033569533603E-3</v>
      </c>
    </row>
    <row r="4" spans="1:38" s="2" customFormat="1">
      <c r="A4" s="2" t="s">
        <v>56</v>
      </c>
      <c r="B4" s="2" t="s">
        <v>171</v>
      </c>
      <c r="C4" s="2">
        <v>1.3935393060000001</v>
      </c>
      <c r="D4" s="2">
        <v>2.0699895914400002</v>
      </c>
      <c r="E4" s="3">
        <v>1.09871251804152E-8</v>
      </c>
      <c r="F4" s="2">
        <v>1.277020026</v>
      </c>
      <c r="G4" s="2">
        <v>2.0699895914400002</v>
      </c>
      <c r="H4" s="3">
        <v>2.5837104837081498E-9</v>
      </c>
      <c r="I4" s="2">
        <v>3.2124912839999999</v>
      </c>
      <c r="J4" s="2">
        <v>2.0699895914400002</v>
      </c>
      <c r="K4" s="3">
        <v>8.2789317355316898E-10</v>
      </c>
      <c r="L4" s="2">
        <v>1.4998924739999999</v>
      </c>
      <c r="M4" s="2">
        <v>2.0699895914400002</v>
      </c>
      <c r="N4" s="3">
        <v>5.7908285064649498E-8</v>
      </c>
      <c r="O4" s="2">
        <v>1.3161204550000001</v>
      </c>
      <c r="P4" s="2">
        <v>2.0699895914400002</v>
      </c>
      <c r="Q4" s="3">
        <v>3.8971656803960304E-9</v>
      </c>
      <c r="R4" s="2">
        <v>1.0377253980000001</v>
      </c>
      <c r="S4" s="2">
        <v>2.0699895914400002</v>
      </c>
      <c r="T4" s="3">
        <v>8.7971939786361701E-10</v>
      </c>
      <c r="U4" s="2">
        <v>1.4076154599999999</v>
      </c>
      <c r="V4" s="2">
        <v>2.0699895914400002</v>
      </c>
      <c r="W4" s="3">
        <v>1.3021607245013699E-8</v>
      </c>
      <c r="X4" s="2">
        <v>1.556979101</v>
      </c>
      <c r="Y4" s="2">
        <v>2.0699895914400002</v>
      </c>
      <c r="Z4" s="3">
        <v>1.50960920310465E-7</v>
      </c>
      <c r="AA4" s="2">
        <v>1.3380166959999999</v>
      </c>
      <c r="AB4" s="2">
        <v>2.0699895914400002</v>
      </c>
      <c r="AC4" s="3">
        <v>7.8029490991958406E-9</v>
      </c>
      <c r="AD4" s="2">
        <v>1.660986243</v>
      </c>
      <c r="AE4" s="2">
        <v>2.0699895914400002</v>
      </c>
      <c r="AF4" s="3">
        <v>3.5940661364881298E-6</v>
      </c>
      <c r="AG4" s="2">
        <v>1.6109376929999999</v>
      </c>
      <c r="AH4" s="2">
        <v>2.0699895914400002</v>
      </c>
      <c r="AI4" s="3">
        <v>6.6457940427358698E-7</v>
      </c>
      <c r="AJ4" s="13">
        <v>2.334295638</v>
      </c>
      <c r="AK4" s="13">
        <v>2.0699895914400002</v>
      </c>
      <c r="AL4">
        <v>2.4422024865681803E-4</v>
      </c>
    </row>
    <row r="5" spans="1:38" s="2" customFormat="1">
      <c r="A5" s="2" t="s">
        <v>62</v>
      </c>
      <c r="B5" s="2" t="s">
        <v>172</v>
      </c>
      <c r="C5" s="2">
        <v>0.931646804</v>
      </c>
      <c r="D5" s="2">
        <v>1.5677398975400001</v>
      </c>
      <c r="E5" s="3">
        <v>5.8522113521913102E-9</v>
      </c>
      <c r="F5" s="2">
        <v>0.93287832699999995</v>
      </c>
      <c r="G5" s="2">
        <v>1.5677398975400001</v>
      </c>
      <c r="H5" s="3">
        <v>5.8522113521913102E-9</v>
      </c>
      <c r="I5" s="2">
        <v>2.3694493740000002</v>
      </c>
      <c r="J5" s="2">
        <v>1.5677398975400001</v>
      </c>
      <c r="K5" s="3">
        <v>8.2789317355316898E-10</v>
      </c>
      <c r="L5" s="2">
        <v>0.913173966</v>
      </c>
      <c r="M5" s="2">
        <v>1.5677398975400001</v>
      </c>
      <c r="N5" s="3">
        <v>4.3792027955566397E-9</v>
      </c>
      <c r="O5" s="2">
        <v>0.92733647500000005</v>
      </c>
      <c r="P5" s="2">
        <v>1.5677398975400001</v>
      </c>
      <c r="Q5" s="3">
        <v>5.8522113521913102E-9</v>
      </c>
      <c r="R5" s="2">
        <v>0.64347052900000001</v>
      </c>
      <c r="S5" s="2">
        <v>1.5677398975400001</v>
      </c>
      <c r="T5" s="3">
        <v>8.2789317355316898E-10</v>
      </c>
      <c r="U5" s="2">
        <v>0.77770648600000003</v>
      </c>
      <c r="V5" s="2">
        <v>1.5677398975400001</v>
      </c>
      <c r="W5" s="3">
        <v>1.3422283395563701E-9</v>
      </c>
      <c r="X5" s="2">
        <v>1.1539366230000001</v>
      </c>
      <c r="Y5" s="2">
        <v>1.5677398975400001</v>
      </c>
      <c r="Z5" s="3">
        <v>3.76554262356548E-6</v>
      </c>
      <c r="AA5" s="2">
        <v>1.0326316529999999</v>
      </c>
      <c r="AB5" s="2">
        <v>1.5677398975400001</v>
      </c>
      <c r="AC5" s="3">
        <v>7.9958197962796603E-8</v>
      </c>
      <c r="AD5" s="2">
        <v>1.344822618</v>
      </c>
      <c r="AE5" s="2">
        <v>1.5677398975400001</v>
      </c>
      <c r="AF5" s="2">
        <v>3.0410617618495E-3</v>
      </c>
      <c r="AG5" s="2">
        <v>1.142237159</v>
      </c>
      <c r="AH5" s="2">
        <v>1.5677398975400001</v>
      </c>
      <c r="AI5" s="3">
        <v>2.58704546629954E-6</v>
      </c>
      <c r="AJ5" s="13">
        <v>1.3263497790000001</v>
      </c>
      <c r="AK5" s="13">
        <v>1.5677398975400001</v>
      </c>
      <c r="AL5">
        <v>1.3971690852434E-3</v>
      </c>
    </row>
    <row r="6" spans="1:38">
      <c r="A6" s="2" t="s">
        <v>173</v>
      </c>
      <c r="B6" s="2" t="s">
        <v>174</v>
      </c>
      <c r="C6" s="2">
        <v>0.89338732399999998</v>
      </c>
      <c r="D6" s="2">
        <v>1.6517680420600001</v>
      </c>
      <c r="E6" s="3">
        <v>8.7971939786361701E-10</v>
      </c>
      <c r="F6" s="2">
        <v>0.80154376699999996</v>
      </c>
      <c r="G6" s="2">
        <v>1.6517680420600001</v>
      </c>
      <c r="H6" s="3">
        <v>8.2789317355316898E-10</v>
      </c>
      <c r="I6" s="2">
        <v>2.3151732909999998</v>
      </c>
      <c r="J6" s="2">
        <v>1.6517680420600001</v>
      </c>
      <c r="K6" s="3">
        <v>7.7904922072184201E-10</v>
      </c>
      <c r="L6" s="2">
        <v>1.1575866459999999</v>
      </c>
      <c r="M6" s="2">
        <v>1.6517680420600001</v>
      </c>
      <c r="N6" s="3">
        <v>9.26293949573469E-9</v>
      </c>
      <c r="O6" s="2">
        <v>1.1206106680000001</v>
      </c>
      <c r="P6" s="2">
        <v>1.6517680420600001</v>
      </c>
      <c r="Q6" s="3">
        <v>5.8522113521913102E-9</v>
      </c>
      <c r="R6" s="2">
        <v>0.84150167799999998</v>
      </c>
      <c r="S6" s="2">
        <v>1.6517680420600001</v>
      </c>
      <c r="T6" s="3">
        <v>8.2789317355316898E-10</v>
      </c>
      <c r="U6" s="2">
        <v>0.97807423900000001</v>
      </c>
      <c r="V6" s="2">
        <v>1.6517680420600001</v>
      </c>
      <c r="W6" s="3">
        <v>1.19014679269443E-9</v>
      </c>
      <c r="X6" s="2">
        <v>1.2476410419999999</v>
      </c>
      <c r="Y6" s="2">
        <v>1.6517680420600001</v>
      </c>
      <c r="Z6" s="3">
        <v>4.6616489867078603E-8</v>
      </c>
      <c r="AA6" s="2">
        <v>1.2816350860000001</v>
      </c>
      <c r="AB6" s="2">
        <v>1.6517680420600001</v>
      </c>
      <c r="AC6" s="3">
        <v>1.1602488616708201E-7</v>
      </c>
      <c r="AD6" s="2">
        <v>1.2047011969999999</v>
      </c>
      <c r="AE6" s="2">
        <v>1.6517680420600001</v>
      </c>
      <c r="AF6" s="3">
        <v>2.1571414989159601E-8</v>
      </c>
      <c r="AG6" s="2">
        <v>1.634099644</v>
      </c>
      <c r="AH6" s="2">
        <v>1.6517680420600001</v>
      </c>
      <c r="AI6" s="6">
        <v>0.97689662335822403</v>
      </c>
      <c r="AJ6" s="13">
        <v>1.47247884</v>
      </c>
      <c r="AK6" s="13">
        <v>1.6517680420600001</v>
      </c>
      <c r="AL6">
        <v>1.35114801221843E-3</v>
      </c>
    </row>
    <row r="7" spans="1:38">
      <c r="A7" s="2" t="s">
        <v>175</v>
      </c>
      <c r="B7" s="2" t="s">
        <v>176</v>
      </c>
      <c r="C7" s="2">
        <v>0.95758122899999998</v>
      </c>
      <c r="D7" s="2">
        <v>1.7754704376999999</v>
      </c>
      <c r="E7" s="3">
        <v>7.7904922072184201E-10</v>
      </c>
      <c r="F7" s="2">
        <v>0.84425800699999998</v>
      </c>
      <c r="G7" s="2">
        <v>1.7754704376999999</v>
      </c>
      <c r="H7" s="3">
        <v>7.7904922072184201E-10</v>
      </c>
      <c r="I7" s="2">
        <v>2.63193184</v>
      </c>
      <c r="J7" s="2">
        <v>1.7754704376999999</v>
      </c>
      <c r="K7" s="3">
        <v>1.3422283395563701E-9</v>
      </c>
      <c r="L7" s="2">
        <v>1.0659465610000001</v>
      </c>
      <c r="M7" s="2">
        <v>1.7754704376999999</v>
      </c>
      <c r="N7" s="3">
        <v>9.3470485852206691E-10</v>
      </c>
      <c r="O7" s="2">
        <v>1.2522216070000001</v>
      </c>
      <c r="P7" s="2">
        <v>1.7754704376999999</v>
      </c>
      <c r="Q7" s="3">
        <v>7.8029490991958406E-9</v>
      </c>
      <c r="R7" s="2">
        <v>0.78759639599999998</v>
      </c>
      <c r="S7" s="2">
        <v>1.7754704376999999</v>
      </c>
      <c r="T7" s="3">
        <v>7.7904922072184201E-10</v>
      </c>
      <c r="U7" s="2">
        <v>0.88108805400000001</v>
      </c>
      <c r="V7" s="2">
        <v>1.7754704376999999</v>
      </c>
      <c r="W7" s="3">
        <v>7.7904922072184201E-10</v>
      </c>
      <c r="X7" s="2">
        <v>1.2281404229999999</v>
      </c>
      <c r="Y7" s="2">
        <v>1.7754704376999999</v>
      </c>
      <c r="Z7" s="3">
        <v>3.8971656803960304E-9</v>
      </c>
      <c r="AA7" s="2">
        <v>1.4540785970000001</v>
      </c>
      <c r="AB7" s="2">
        <v>1.7754704376999999</v>
      </c>
      <c r="AC7" s="3">
        <v>2.1622452163668399E-5</v>
      </c>
      <c r="AD7" s="2">
        <v>1.337922294</v>
      </c>
      <c r="AE7" s="2">
        <v>1.7754704376999999</v>
      </c>
      <c r="AF7" s="3">
        <v>9.8967344556867206E-8</v>
      </c>
      <c r="AG7" s="2">
        <v>1.4880755640000001</v>
      </c>
      <c r="AH7" s="2">
        <v>1.7754704376999999</v>
      </c>
      <c r="AI7" s="2">
        <v>1.3726506560568299E-4</v>
      </c>
      <c r="AJ7" s="13">
        <v>1.647436345</v>
      </c>
      <c r="AK7" s="13">
        <v>1.7754704376999999</v>
      </c>
      <c r="AL7" s="1">
        <v>0.17347820537372399</v>
      </c>
    </row>
    <row r="8" spans="1:38">
      <c r="A8" s="2" t="s">
        <v>177</v>
      </c>
      <c r="B8" s="2" t="s">
        <v>178</v>
      </c>
      <c r="C8" s="2">
        <v>1.274131178</v>
      </c>
      <c r="D8" s="2">
        <v>1.9874848976999999</v>
      </c>
      <c r="E8" s="3">
        <v>2.5837104837081498E-9</v>
      </c>
      <c r="F8" s="2">
        <v>0.95352189799999998</v>
      </c>
      <c r="G8" s="2">
        <v>1.9874848976999999</v>
      </c>
      <c r="H8" s="3">
        <v>8.2789317355316898E-10</v>
      </c>
      <c r="I8" s="2">
        <v>3.2584202160000002</v>
      </c>
      <c r="J8" s="2">
        <v>1.9874848976999999</v>
      </c>
      <c r="K8" s="3">
        <v>7.7904922072184201E-10</v>
      </c>
      <c r="L8" s="2">
        <v>1.38293899</v>
      </c>
      <c r="M8" s="2">
        <v>1.9874848976999999</v>
      </c>
      <c r="N8" s="3">
        <v>1.0380343908492499E-8</v>
      </c>
      <c r="O8" s="2">
        <v>1.3854307720000001</v>
      </c>
      <c r="P8" s="2">
        <v>1.9874848976999999</v>
      </c>
      <c r="Q8" s="3">
        <v>1.16283203851601E-8</v>
      </c>
      <c r="R8" s="2">
        <v>1.0614991170000001</v>
      </c>
      <c r="S8" s="2">
        <v>1.9874848976999999</v>
      </c>
      <c r="T8" s="3">
        <v>8.7971939786361701E-10</v>
      </c>
      <c r="U8" s="2">
        <v>1.0747886209999999</v>
      </c>
      <c r="V8" s="2">
        <v>1.9874848976999999</v>
      </c>
      <c r="W8" s="3">
        <v>8.7971939786361701E-10</v>
      </c>
      <c r="X8" s="2">
        <v>1.601385209</v>
      </c>
      <c r="Y8" s="2">
        <v>1.9874848976999999</v>
      </c>
      <c r="Z8" s="3">
        <v>9.87002535347663E-7</v>
      </c>
      <c r="AA8" s="2">
        <v>1.650390255</v>
      </c>
      <c r="AB8" s="2">
        <v>1.9874848976999999</v>
      </c>
      <c r="AC8" s="3">
        <v>5.7049025031289096E-6</v>
      </c>
      <c r="AD8" s="2">
        <v>1.6287948109999999</v>
      </c>
      <c r="AE8" s="2">
        <v>1.9874848976999999</v>
      </c>
      <c r="AF8" s="3">
        <v>2.58704546629954E-6</v>
      </c>
      <c r="AG8" s="2">
        <v>1.647067879</v>
      </c>
      <c r="AH8" s="2">
        <v>1.9874848976999999</v>
      </c>
      <c r="AI8" s="3">
        <v>4.7473438770551199E-6</v>
      </c>
      <c r="AJ8" s="13">
        <v>1.97847488</v>
      </c>
      <c r="AK8" s="13">
        <v>1.9874848976999999</v>
      </c>
      <c r="AL8" s="1">
        <v>0.69226406717675504</v>
      </c>
    </row>
    <row r="9" spans="1:38">
      <c r="A9" s="2" t="s">
        <v>43</v>
      </c>
      <c r="B9" s="2" t="s">
        <v>44</v>
      </c>
      <c r="C9" s="2">
        <v>1.4255375809999999</v>
      </c>
      <c r="D9" s="2">
        <v>2.07771413108</v>
      </c>
      <c r="E9" s="3">
        <v>1.6064560440824599E-9</v>
      </c>
      <c r="F9" s="2">
        <v>1.0513906550000001</v>
      </c>
      <c r="G9" s="2">
        <v>2.07771413108</v>
      </c>
      <c r="H9" s="3">
        <v>7.7904922072184201E-10</v>
      </c>
      <c r="I9" s="2">
        <v>3.9969473639999999</v>
      </c>
      <c r="J9" s="2">
        <v>2.07771413108</v>
      </c>
      <c r="K9" s="3">
        <v>7.7904922072184201E-10</v>
      </c>
      <c r="L9" s="2">
        <v>1.4429221860000001</v>
      </c>
      <c r="M9" s="2">
        <v>2.07771413108</v>
      </c>
      <c r="N9" s="3">
        <v>1.9211253920341901E-9</v>
      </c>
      <c r="O9" s="2">
        <v>1.4950760000000001</v>
      </c>
      <c r="P9" s="2">
        <v>2.07771413108</v>
      </c>
      <c r="Q9" s="3">
        <v>3.6759244429484598E-9</v>
      </c>
      <c r="R9" s="2">
        <v>1.031738493</v>
      </c>
      <c r="S9" s="2">
        <v>2.07771413108</v>
      </c>
      <c r="T9" s="3">
        <v>7.7904922072184201E-10</v>
      </c>
      <c r="U9" s="2">
        <v>1.1095912880000001</v>
      </c>
      <c r="V9" s="2">
        <v>2.07771413108</v>
      </c>
      <c r="W9" s="3">
        <v>7.7904922072184201E-10</v>
      </c>
      <c r="X9" s="2">
        <v>1.4353636620000001</v>
      </c>
      <c r="Y9" s="2">
        <v>2.07771413108</v>
      </c>
      <c r="Z9" s="3">
        <v>1.70531249295243E-9</v>
      </c>
      <c r="AA9" s="2">
        <v>1.903992135</v>
      </c>
      <c r="AB9" s="2">
        <v>2.07771413108</v>
      </c>
      <c r="AC9" s="6">
        <v>5.9783172006660001E-2</v>
      </c>
      <c r="AD9" s="2">
        <v>1.7626477410000001</v>
      </c>
      <c r="AE9" s="2">
        <v>2.07771413108</v>
      </c>
      <c r="AF9" s="3">
        <v>7.5629241817100202E-5</v>
      </c>
      <c r="AG9" s="2">
        <v>1.6477581800000001</v>
      </c>
      <c r="AH9" s="2">
        <v>2.07771413108</v>
      </c>
      <c r="AI9" s="3">
        <v>2.6723945884047701E-7</v>
      </c>
      <c r="AJ9" s="13">
        <v>2.4610553359999998</v>
      </c>
      <c r="AK9" s="13">
        <v>2.07771413108</v>
      </c>
      <c r="AL9" s="14">
        <v>1.60514343419322E-6</v>
      </c>
    </row>
    <row r="10" spans="1:38">
      <c r="A10" s="2" t="s">
        <v>179</v>
      </c>
      <c r="B10" s="2" t="s">
        <v>180</v>
      </c>
      <c r="C10" s="2">
        <v>1.379563756</v>
      </c>
      <c r="D10" s="2">
        <v>2.2113032859000001</v>
      </c>
      <c r="E10" s="3">
        <v>2.7407094862295099E-9</v>
      </c>
      <c r="F10" s="2">
        <v>1.108080044</v>
      </c>
      <c r="G10" s="2">
        <v>2.2113032859000001</v>
      </c>
      <c r="H10" s="3">
        <v>9.3470485852206691E-10</v>
      </c>
      <c r="I10" s="2">
        <v>3.841781589</v>
      </c>
      <c r="J10" s="2">
        <v>2.2113032859000001</v>
      </c>
      <c r="K10" s="3">
        <v>7.7904922072184201E-10</v>
      </c>
      <c r="L10" s="2">
        <v>1.8060638469999999</v>
      </c>
      <c r="M10" s="2">
        <v>2.2113032859000001</v>
      </c>
      <c r="N10" s="3">
        <v>3.4540835460521502E-5</v>
      </c>
      <c r="O10" s="2">
        <v>1.6371041959999999</v>
      </c>
      <c r="P10" s="2">
        <v>2.2113032859000001</v>
      </c>
      <c r="Q10" s="3">
        <v>2.5383293519929801E-7</v>
      </c>
      <c r="R10" s="2">
        <v>1.451740695</v>
      </c>
      <c r="S10" s="2">
        <v>2.2113032859000001</v>
      </c>
      <c r="T10" s="3">
        <v>5.8522113521913102E-9</v>
      </c>
      <c r="U10" s="2">
        <v>1.2466925740000001</v>
      </c>
      <c r="V10" s="2">
        <v>2.2113032859000001</v>
      </c>
      <c r="W10" s="3">
        <v>1.19014679269443E-9</v>
      </c>
      <c r="X10" s="2">
        <v>1.404169531</v>
      </c>
      <c r="Y10" s="2">
        <v>2.2113032859000001</v>
      </c>
      <c r="Z10" s="3">
        <v>3.2695168251149999E-9</v>
      </c>
      <c r="AA10" s="2">
        <v>2.0340773570000001</v>
      </c>
      <c r="AB10" s="2">
        <v>2.2113032859000001</v>
      </c>
      <c r="AC10" s="6">
        <v>5.4731397831866403E-2</v>
      </c>
      <c r="AD10" s="2">
        <v>1.8642975129999999</v>
      </c>
      <c r="AE10" s="2">
        <v>2.2113032859000001</v>
      </c>
      <c r="AF10" s="2">
        <v>1.94414726441197E-4</v>
      </c>
      <c r="AG10" s="2">
        <v>1.824108082</v>
      </c>
      <c r="AH10" s="2">
        <v>2.2113032859000001</v>
      </c>
      <c r="AI10" s="3">
        <v>5.9253545597213103E-5</v>
      </c>
      <c r="AJ10" s="13">
        <v>2.5081486119999998</v>
      </c>
      <c r="AK10" s="13">
        <v>2.2113032859000001</v>
      </c>
      <c r="AL10">
        <v>1.0419136735133301E-4</v>
      </c>
    </row>
    <row r="11" spans="1:38">
      <c r="A11" s="2" t="s">
        <v>15</v>
      </c>
      <c r="B11" s="2" t="s">
        <v>181</v>
      </c>
      <c r="C11" s="2">
        <v>1.013534492</v>
      </c>
      <c r="D11" s="2">
        <v>1.59477438462</v>
      </c>
      <c r="E11" s="3">
        <v>9.8061830263999993E-9</v>
      </c>
      <c r="F11" s="2">
        <v>0.91417895299999996</v>
      </c>
      <c r="G11" s="2">
        <v>1.59477438462</v>
      </c>
      <c r="H11" s="3">
        <v>4.1313472067693001E-9</v>
      </c>
      <c r="I11" s="2">
        <v>2.3920925949999998</v>
      </c>
      <c r="J11" s="2">
        <v>1.59477438462</v>
      </c>
      <c r="K11" s="3">
        <v>8.2789317355316898E-10</v>
      </c>
      <c r="L11" s="2">
        <v>1.1749872429999999</v>
      </c>
      <c r="M11" s="2">
        <v>1.59477438462</v>
      </c>
      <c r="N11" s="3">
        <v>1.1004509276447699E-7</v>
      </c>
      <c r="O11" s="2">
        <v>1.215485425</v>
      </c>
      <c r="P11" s="2">
        <v>1.59477438462</v>
      </c>
      <c r="Q11" s="3">
        <v>3.1169022682800798E-7</v>
      </c>
      <c r="R11" s="2">
        <v>0.86990094100000004</v>
      </c>
      <c r="S11" s="2">
        <v>1.59477438462</v>
      </c>
      <c r="T11" s="3">
        <v>2.2955516721784498E-9</v>
      </c>
      <c r="U11" s="2">
        <v>0.88664019000000005</v>
      </c>
      <c r="V11" s="2">
        <v>1.59477438462</v>
      </c>
      <c r="W11" s="3">
        <v>3.2695168251149999E-9</v>
      </c>
      <c r="X11" s="2">
        <v>1.0340535710000001</v>
      </c>
      <c r="Y11" s="2">
        <v>1.59477438462</v>
      </c>
      <c r="Z11" s="3">
        <v>1.4576544281411901E-8</v>
      </c>
      <c r="AA11" s="2">
        <v>1.2327646489999999</v>
      </c>
      <c r="AB11" s="2">
        <v>1.59477438462</v>
      </c>
      <c r="AC11" s="3">
        <v>4.0207800187107001E-7</v>
      </c>
      <c r="AD11" s="2">
        <v>1.3013415699999999</v>
      </c>
      <c r="AE11" s="2">
        <v>1.59477438462</v>
      </c>
      <c r="AF11" s="3">
        <v>4.13231748257069E-6</v>
      </c>
      <c r="AG11" s="2">
        <v>1.2819024429999999</v>
      </c>
      <c r="AH11" s="2">
        <v>1.59477438462</v>
      </c>
      <c r="AI11" s="3">
        <v>1.60514343419322E-6</v>
      </c>
      <c r="AJ11" s="13">
        <v>1.832137737</v>
      </c>
      <c r="AK11" s="13">
        <v>1.59477438462</v>
      </c>
      <c r="AL11" s="14">
        <v>2.5669698804544399E-5</v>
      </c>
    </row>
    <row r="12" spans="1:38">
      <c r="A12" s="2" t="s">
        <v>182</v>
      </c>
      <c r="B12" s="2" t="s">
        <v>183</v>
      </c>
      <c r="C12" s="2">
        <v>1.381890134</v>
      </c>
      <c r="D12" s="2">
        <v>2.1824136420600002</v>
      </c>
      <c r="E12" s="3">
        <v>5.5234944101272199E-9</v>
      </c>
      <c r="F12" s="2">
        <v>1.175214483</v>
      </c>
      <c r="G12" s="2">
        <v>2.1824136420600002</v>
      </c>
      <c r="H12" s="3">
        <v>9.93036701162759E-10</v>
      </c>
      <c r="I12" s="2">
        <v>3.1998253659999998</v>
      </c>
      <c r="J12" s="2">
        <v>2.1824136420600002</v>
      </c>
      <c r="K12" s="3">
        <v>7.7904922072184201E-10</v>
      </c>
      <c r="L12" s="2">
        <v>1.6080176100000001</v>
      </c>
      <c r="M12" s="2">
        <v>2.1824136420600002</v>
      </c>
      <c r="N12" s="3">
        <v>2.17397650760512E-7</v>
      </c>
      <c r="O12" s="2">
        <v>1.697171813</v>
      </c>
      <c r="P12" s="2">
        <v>2.1824136420600002</v>
      </c>
      <c r="Q12" s="3">
        <v>9.87002535347663E-7</v>
      </c>
      <c r="R12" s="2">
        <v>1.3462284529999999</v>
      </c>
      <c r="S12" s="2">
        <v>2.1824136420600002</v>
      </c>
      <c r="T12" s="3">
        <v>3.4669279224945902E-9</v>
      </c>
      <c r="U12" s="2">
        <v>1.423225264</v>
      </c>
      <c r="V12" s="2">
        <v>2.1824136420600002</v>
      </c>
      <c r="W12" s="3">
        <v>7.3680047265099401E-9</v>
      </c>
      <c r="X12" s="2">
        <v>1.43376167</v>
      </c>
      <c r="Y12" s="2">
        <v>2.1824136420600002</v>
      </c>
      <c r="Z12" s="3">
        <v>7.8029490991958406E-9</v>
      </c>
      <c r="AA12" s="2">
        <v>1.6760990010000001</v>
      </c>
      <c r="AB12" s="2">
        <v>2.1824136420600002</v>
      </c>
      <c r="AC12" s="3">
        <v>5.4415434348335998E-7</v>
      </c>
      <c r="AD12" s="2">
        <v>1.96787639</v>
      </c>
      <c r="AE12" s="2">
        <v>2.1824136420600002</v>
      </c>
      <c r="AF12" s="2">
        <v>4.27166918402987E-3</v>
      </c>
      <c r="AG12" s="2">
        <v>1.817124739</v>
      </c>
      <c r="AH12" s="2">
        <v>2.1824136420600002</v>
      </c>
      <c r="AI12" s="3">
        <v>1.28125634279503E-5</v>
      </c>
      <c r="AJ12" s="13">
        <v>2.7151507029999999</v>
      </c>
      <c r="AK12" s="13">
        <v>2.1824136420600002</v>
      </c>
      <c r="AL12" s="14">
        <v>3.7472197142348499E-8</v>
      </c>
    </row>
    <row r="13" spans="1:38">
      <c r="A13" s="2" t="s">
        <v>184</v>
      </c>
      <c r="B13" s="2" t="s">
        <v>185</v>
      </c>
      <c r="C13" s="2">
        <v>1.7514075870000001</v>
      </c>
      <c r="D13" s="2">
        <v>2.5530363929200002</v>
      </c>
      <c r="E13" s="3">
        <v>2.6723945884047701E-7</v>
      </c>
      <c r="F13" s="2">
        <v>1.4339587810000001</v>
      </c>
      <c r="G13" s="2">
        <v>2.5530363929200002</v>
      </c>
      <c r="H13" s="3">
        <v>5.8522113521913102E-9</v>
      </c>
      <c r="I13" s="2">
        <v>4.6173472750000002</v>
      </c>
      <c r="J13" s="2">
        <v>2.5530363929200002</v>
      </c>
      <c r="K13" s="3">
        <v>7.7904922072184201E-10</v>
      </c>
      <c r="L13" s="2">
        <v>2.2438982580000002</v>
      </c>
      <c r="M13" s="2">
        <v>2.5530363929200002</v>
      </c>
      <c r="N13" s="2">
        <v>9.9559695907183894E-4</v>
      </c>
      <c r="O13" s="2">
        <v>2.4891546569999998</v>
      </c>
      <c r="P13" s="2">
        <v>2.5530363929200002</v>
      </c>
      <c r="Q13" s="6">
        <v>0.50536237788953997</v>
      </c>
      <c r="R13" s="2">
        <v>1.9244715779999999</v>
      </c>
      <c r="S13" s="2">
        <v>2.5530363929200002</v>
      </c>
      <c r="T13" s="3">
        <v>1.60514343419322E-6</v>
      </c>
      <c r="U13" s="2">
        <v>1.6139453319999999</v>
      </c>
      <c r="V13" s="2">
        <v>2.5530363929200002</v>
      </c>
      <c r="W13" s="3">
        <v>6.8073601055470096E-8</v>
      </c>
      <c r="X13" s="2">
        <v>1.847334485</v>
      </c>
      <c r="Y13" s="2">
        <v>2.5530363929200002</v>
      </c>
      <c r="Z13" s="3">
        <v>4.9212431195328498E-7</v>
      </c>
      <c r="AA13" s="2">
        <v>2.423884809</v>
      </c>
      <c r="AB13" s="2">
        <v>2.5530363929200002</v>
      </c>
      <c r="AC13" s="6">
        <v>0.111207089016629</v>
      </c>
      <c r="AD13" s="2">
        <v>2.3694932689999999</v>
      </c>
      <c r="AE13" s="2">
        <v>2.5530363929200002</v>
      </c>
      <c r="AF13" s="2">
        <v>3.4509457303643597E-2</v>
      </c>
      <c r="AG13" s="2">
        <v>2.2092854599999998</v>
      </c>
      <c r="AH13" s="2">
        <v>2.5530363929200002</v>
      </c>
      <c r="AI13" s="2">
        <v>4.7497395379775498E-4</v>
      </c>
      <c r="AJ13" s="13">
        <v>3.084494785</v>
      </c>
      <c r="AK13" s="13">
        <v>2.5530363929200002</v>
      </c>
      <c r="AL13" s="14">
        <v>3.6323945784056702E-7</v>
      </c>
    </row>
    <row r="14" spans="1:38">
      <c r="A14" s="2" t="s">
        <v>17</v>
      </c>
      <c r="B14" s="2" t="s">
        <v>186</v>
      </c>
      <c r="C14" s="2">
        <v>1.239402737</v>
      </c>
      <c r="D14" s="2">
        <v>1.6832918156000001</v>
      </c>
      <c r="E14" s="3">
        <v>1.3228314710996E-6</v>
      </c>
      <c r="F14" s="2">
        <v>0.97313718699999996</v>
      </c>
      <c r="G14" s="2">
        <v>1.6832918156000001</v>
      </c>
      <c r="H14" s="3">
        <v>1.9211253920341901E-9</v>
      </c>
      <c r="I14" s="2">
        <v>2.6797725670000001</v>
      </c>
      <c r="J14" s="2">
        <v>1.6832918156000001</v>
      </c>
      <c r="K14" s="3">
        <v>9.3470485852206691E-10</v>
      </c>
      <c r="L14" s="2">
        <v>1.406135688</v>
      </c>
      <c r="M14" s="2">
        <v>1.6832918156000001</v>
      </c>
      <c r="N14" s="2">
        <v>4.4175619085131101E-4</v>
      </c>
      <c r="O14" s="2">
        <v>1.25905567</v>
      </c>
      <c r="P14" s="2">
        <v>1.6832918156000001</v>
      </c>
      <c r="Q14" s="3">
        <v>1.76719375972535E-6</v>
      </c>
      <c r="R14" s="2">
        <v>1.016246848</v>
      </c>
      <c r="S14" s="2">
        <v>1.6832918156000001</v>
      </c>
      <c r="T14" s="3">
        <v>3.6759244429484598E-9</v>
      </c>
      <c r="U14" s="2">
        <v>1.028292194</v>
      </c>
      <c r="V14" s="2">
        <v>1.6832918156000001</v>
      </c>
      <c r="W14" s="3">
        <v>4.9190744930909399E-9</v>
      </c>
      <c r="X14" s="2">
        <v>1.3357655070000001</v>
      </c>
      <c r="Y14" s="2">
        <v>1.6832918156000001</v>
      </c>
      <c r="Z14" s="3">
        <v>3.7567876203407499E-5</v>
      </c>
      <c r="AA14" s="2">
        <v>1.3490787849999999</v>
      </c>
      <c r="AB14" s="2">
        <v>1.6832918156000001</v>
      </c>
      <c r="AC14" s="3">
        <v>5.4585908381336703E-5</v>
      </c>
      <c r="AD14" s="2">
        <v>1.5652610520000001</v>
      </c>
      <c r="AE14" s="2">
        <v>1.6832918156000001</v>
      </c>
      <c r="AF14" s="6">
        <v>7.4122486915123506E-2</v>
      </c>
      <c r="AG14" s="2">
        <v>1.470800179</v>
      </c>
      <c r="AH14" s="2">
        <v>1.6832918156000001</v>
      </c>
      <c r="AI14" s="2">
        <v>3.55357987000745E-3</v>
      </c>
      <c r="AJ14" s="13">
        <v>2.2182456140000002</v>
      </c>
      <c r="AK14" s="13">
        <v>1.6832918156000001</v>
      </c>
      <c r="AL14" s="14">
        <v>8.7489963764446903E-9</v>
      </c>
    </row>
    <row r="15" spans="1:38">
      <c r="A15" s="2" t="s">
        <v>19</v>
      </c>
      <c r="B15" s="2" t="s">
        <v>187</v>
      </c>
      <c r="C15" s="2">
        <v>1.1827124360000001</v>
      </c>
      <c r="D15" s="2">
        <v>1.7159936774</v>
      </c>
      <c r="E15" s="3">
        <v>6.3226537006811704E-7</v>
      </c>
      <c r="F15" s="2">
        <v>0.96613189099999996</v>
      </c>
      <c r="G15" s="2">
        <v>1.7159936774</v>
      </c>
      <c r="H15" s="3">
        <v>5.8522113521913102E-9</v>
      </c>
      <c r="I15" s="2">
        <v>2.8422934839999998</v>
      </c>
      <c r="J15" s="2">
        <v>1.7159936774</v>
      </c>
      <c r="K15" s="3">
        <v>8.2789317355316898E-10</v>
      </c>
      <c r="L15" s="2">
        <v>1.2968738689999999</v>
      </c>
      <c r="M15" s="2">
        <v>1.7159936774</v>
      </c>
      <c r="N15" s="3">
        <v>3.1746387532326498E-5</v>
      </c>
      <c r="O15" s="2">
        <v>1.2812174439999999</v>
      </c>
      <c r="P15" s="2">
        <v>1.7159936774</v>
      </c>
      <c r="Q15" s="3">
        <v>2.25731418060625E-5</v>
      </c>
      <c r="R15" s="2">
        <v>1.165098958</v>
      </c>
      <c r="S15" s="2">
        <v>1.7159936774</v>
      </c>
      <c r="T15" s="3">
        <v>4.4490870448769498E-7</v>
      </c>
      <c r="U15" s="2">
        <v>0.905463244</v>
      </c>
      <c r="V15" s="2">
        <v>1.7159936774</v>
      </c>
      <c r="W15" s="3">
        <v>2.2955516721784498E-9</v>
      </c>
      <c r="X15" s="2">
        <v>1.2127205839999999</v>
      </c>
      <c r="Y15" s="2">
        <v>1.7159936774</v>
      </c>
      <c r="Z15" s="3">
        <v>1.60514343419322E-6</v>
      </c>
      <c r="AA15" s="2">
        <v>1.394074174</v>
      </c>
      <c r="AB15" s="2">
        <v>1.7159936774</v>
      </c>
      <c r="AC15" s="2">
        <v>2.8382470391327002E-4</v>
      </c>
      <c r="AD15" s="2">
        <v>1.5741230610000001</v>
      </c>
      <c r="AE15" s="2">
        <v>1.7159936774</v>
      </c>
      <c r="AF15" s="2">
        <v>3.2110860885323098E-2</v>
      </c>
      <c r="AG15" s="2">
        <v>1.3125302940000001</v>
      </c>
      <c r="AH15" s="2">
        <v>1.7159936774</v>
      </c>
      <c r="AI15" s="3">
        <v>5.0268082126084898E-5</v>
      </c>
      <c r="AJ15" s="13">
        <v>2.30084212</v>
      </c>
      <c r="AK15" s="13">
        <v>1.7159936774</v>
      </c>
      <c r="AL15" s="14">
        <v>3.8971656803960304E-9</v>
      </c>
    </row>
    <row r="16" spans="1:38">
      <c r="A16" s="2" t="s">
        <v>69</v>
      </c>
      <c r="B16" s="2" t="s">
        <v>188</v>
      </c>
      <c r="C16" s="2">
        <v>1.6999985550000001</v>
      </c>
      <c r="D16" s="2">
        <v>2.2718032262799999</v>
      </c>
      <c r="E16" s="3">
        <v>5.4495072618789001E-6</v>
      </c>
      <c r="F16" s="2">
        <v>1.2883154219999999</v>
      </c>
      <c r="G16" s="2">
        <v>2.2718032262799999</v>
      </c>
      <c r="H16" s="3">
        <v>4.3792027955566397E-9</v>
      </c>
      <c r="I16" s="2">
        <v>3.4415265499999999</v>
      </c>
      <c r="J16" s="2">
        <v>2.2718032262799999</v>
      </c>
      <c r="K16" s="3">
        <v>9.3470485852206691E-10</v>
      </c>
      <c r="L16" s="2">
        <v>1.6792338360000001</v>
      </c>
      <c r="M16" s="2">
        <v>2.2718032262799999</v>
      </c>
      <c r="N16" s="3">
        <v>2.9800962212584101E-6</v>
      </c>
      <c r="O16" s="2">
        <v>1.7984052699999999</v>
      </c>
      <c r="P16" s="2">
        <v>2.2718032262799999</v>
      </c>
      <c r="Q16" s="3">
        <v>4.6275339130818303E-5</v>
      </c>
      <c r="R16" s="2">
        <v>1.430960016</v>
      </c>
      <c r="S16" s="2">
        <v>2.2718032262799999</v>
      </c>
      <c r="T16" s="3">
        <v>5.1965939338348E-8</v>
      </c>
      <c r="U16" s="2">
        <v>1.3307476739999999</v>
      </c>
      <c r="V16" s="2">
        <v>2.2718032262799999</v>
      </c>
      <c r="W16" s="3">
        <v>8.2628186266317293E-9</v>
      </c>
      <c r="X16" s="2">
        <v>1.5555483329999999</v>
      </c>
      <c r="Y16" s="2">
        <v>2.2718032262799999</v>
      </c>
      <c r="Z16" s="3">
        <v>2.8132866617937598E-7</v>
      </c>
      <c r="AA16" s="2">
        <v>2.0511931589999999</v>
      </c>
      <c r="AB16" s="2">
        <v>2.2718032262799999</v>
      </c>
      <c r="AC16" s="2">
        <v>7.0756058749327101E-3</v>
      </c>
      <c r="AD16" s="2">
        <v>2.137863292</v>
      </c>
      <c r="AE16" s="2">
        <v>2.2718032262799999</v>
      </c>
      <c r="AF16" s="6">
        <v>7.1049161411845793E-2</v>
      </c>
      <c r="AG16" s="2">
        <v>2.1568223839999998</v>
      </c>
      <c r="AH16" s="2">
        <v>2.2718032262799999</v>
      </c>
      <c r="AI16" s="6">
        <v>0.106940716277628</v>
      </c>
      <c r="AJ16" s="13">
        <v>2.5811449120000001</v>
      </c>
      <c r="AK16" s="13">
        <v>2.2718032262799999</v>
      </c>
      <c r="AL16">
        <v>1.4839594600795001E-4</v>
      </c>
    </row>
    <row r="17" spans="1:38">
      <c r="A17" s="2" t="s">
        <v>189</v>
      </c>
      <c r="B17" s="2" t="s">
        <v>190</v>
      </c>
      <c r="C17" s="2">
        <v>1.1927984709999999</v>
      </c>
      <c r="D17" s="2">
        <v>1.7518626775999999</v>
      </c>
      <c r="E17" s="3">
        <v>7.3680047265099401E-9</v>
      </c>
      <c r="F17" s="2">
        <v>0.92974548199999996</v>
      </c>
      <c r="G17" s="2">
        <v>1.7518626775999999</v>
      </c>
      <c r="H17" s="3">
        <v>8.7971939786361701E-10</v>
      </c>
      <c r="I17" s="2">
        <v>2.6336540369999999</v>
      </c>
      <c r="J17" s="2">
        <v>1.7518626775999999</v>
      </c>
      <c r="K17" s="3">
        <v>9.93036701162759E-10</v>
      </c>
      <c r="L17" s="2">
        <v>1.2171668010000001</v>
      </c>
      <c r="M17" s="2">
        <v>1.7518626775999999</v>
      </c>
      <c r="N17" s="3">
        <v>1.2305818192193501E-8</v>
      </c>
      <c r="O17" s="2">
        <v>1.5364543959999999</v>
      </c>
      <c r="P17" s="2">
        <v>1.7518626775999999</v>
      </c>
      <c r="Q17" s="2">
        <v>1.35114801221843E-3</v>
      </c>
      <c r="R17" s="2">
        <v>0.86351361299999996</v>
      </c>
      <c r="S17" s="2">
        <v>1.7518626775999999</v>
      </c>
      <c r="T17" s="3">
        <v>8.2789317355316898E-10</v>
      </c>
      <c r="U17" s="2">
        <v>0.97410833799999996</v>
      </c>
      <c r="V17" s="2">
        <v>1.7518626775999999</v>
      </c>
      <c r="W17" s="3">
        <v>9.3470485852206691E-10</v>
      </c>
      <c r="X17" s="2">
        <v>1.1821763789999999</v>
      </c>
      <c r="Y17" s="2">
        <v>1.7518626775999999</v>
      </c>
      <c r="Z17" s="3">
        <v>5.5234944101272199E-9</v>
      </c>
      <c r="AA17" s="2">
        <v>1.2965200779999999</v>
      </c>
      <c r="AB17" s="2">
        <v>1.7518626775999999</v>
      </c>
      <c r="AC17" s="3">
        <v>5.1965939338348E-8</v>
      </c>
      <c r="AD17" s="2">
        <v>1.0228449959999999</v>
      </c>
      <c r="AE17" s="2">
        <v>1.7518626775999999</v>
      </c>
      <c r="AF17" s="3">
        <v>9.93036701162759E-10</v>
      </c>
      <c r="AG17" s="2">
        <v>1.2927711040000001</v>
      </c>
      <c r="AH17" s="2">
        <v>1.7518626775999999</v>
      </c>
      <c r="AI17" s="3">
        <v>4.9220819320169897E-8</v>
      </c>
      <c r="AJ17" s="13">
        <v>1.8288743460000001</v>
      </c>
      <c r="AK17" s="13">
        <v>1.7518626775999999</v>
      </c>
      <c r="AL17">
        <v>4.5691872946778303E-2</v>
      </c>
    </row>
    <row r="18" spans="1:38">
      <c r="A18" s="2" t="s">
        <v>191</v>
      </c>
      <c r="B18" s="2" t="s">
        <v>192</v>
      </c>
      <c r="C18" s="2">
        <v>0.78688293600000003</v>
      </c>
      <c r="D18" s="2">
        <v>1.2457356926800001</v>
      </c>
      <c r="E18" s="3">
        <v>2.1634628831811699E-9</v>
      </c>
      <c r="F18" s="2">
        <v>0.67596719199999999</v>
      </c>
      <c r="G18" s="2">
        <v>1.2457356926800001</v>
      </c>
      <c r="H18" s="3">
        <v>9.3470485852206691E-10</v>
      </c>
      <c r="I18" s="2">
        <v>1.7856006609999999</v>
      </c>
      <c r="J18" s="2">
        <v>1.2457356926800001</v>
      </c>
      <c r="K18" s="3">
        <v>1.1205424462339799E-9</v>
      </c>
      <c r="L18" s="2">
        <v>0.79449946800000004</v>
      </c>
      <c r="M18" s="2">
        <v>1.2457356926800001</v>
      </c>
      <c r="N18" s="3">
        <v>2.4354835750163598E-9</v>
      </c>
      <c r="O18" s="2">
        <v>0.84115072499999999</v>
      </c>
      <c r="P18" s="2">
        <v>1.2457356926800001</v>
      </c>
      <c r="Q18" s="3">
        <v>7.8029490991958406E-9</v>
      </c>
      <c r="R18" s="2">
        <v>0.60979857299999995</v>
      </c>
      <c r="S18" s="2">
        <v>1.2457356926800001</v>
      </c>
      <c r="T18" s="3">
        <v>8.2789317355316898E-10</v>
      </c>
      <c r="U18" s="2">
        <v>0.67596719199999999</v>
      </c>
      <c r="V18" s="2">
        <v>1.2457356926800001</v>
      </c>
      <c r="W18" s="3">
        <v>9.3470485852206691E-10</v>
      </c>
      <c r="X18" s="2">
        <v>0.808780465</v>
      </c>
      <c r="Y18" s="2">
        <v>1.2457356926800001</v>
      </c>
      <c r="Z18" s="3">
        <v>3.0830663046718001E-9</v>
      </c>
      <c r="AA18" s="2">
        <v>1.0510813809999999</v>
      </c>
      <c r="AB18" s="2">
        <v>1.2457356926800001</v>
      </c>
      <c r="AC18" s="2">
        <v>2.09845686767642E-4</v>
      </c>
      <c r="AD18" s="2">
        <v>0.66644652800000004</v>
      </c>
      <c r="AE18" s="2">
        <v>1.2457356926800001</v>
      </c>
      <c r="AF18" s="3">
        <v>9.3470485852206691E-10</v>
      </c>
      <c r="AG18" s="2">
        <v>0.90969951000000004</v>
      </c>
      <c r="AH18" s="2">
        <v>1.2457356926800001</v>
      </c>
      <c r="AI18" s="3">
        <v>6.1121314920269794E-8</v>
      </c>
      <c r="AJ18" s="13">
        <v>1.518546017</v>
      </c>
      <c r="AK18" s="13">
        <v>1.2457356926800001</v>
      </c>
      <c r="AL18" s="14">
        <v>8.1048598339685398E-7</v>
      </c>
    </row>
    <row r="19" spans="1:38">
      <c r="A19" s="2" t="s">
        <v>21</v>
      </c>
      <c r="B19" s="2" t="s">
        <v>193</v>
      </c>
      <c r="C19" s="2">
        <v>0.89592817000000002</v>
      </c>
      <c r="D19" s="2">
        <v>1.4087700347400001</v>
      </c>
      <c r="E19" s="3">
        <v>8.7971939786361701E-10</v>
      </c>
      <c r="F19" s="2">
        <v>0.58636861200000001</v>
      </c>
      <c r="G19" s="2">
        <v>1.4087700347400001</v>
      </c>
      <c r="H19" s="3">
        <v>7.7904922072184201E-10</v>
      </c>
      <c r="I19" s="2">
        <v>1.977592075</v>
      </c>
      <c r="J19" s="2">
        <v>1.4087700347400001</v>
      </c>
      <c r="K19" s="3">
        <v>8.7971939786361701E-10</v>
      </c>
      <c r="L19" s="2">
        <v>1.0309679190000001</v>
      </c>
      <c r="M19" s="2">
        <v>1.4087700347400001</v>
      </c>
      <c r="N19" s="3">
        <v>3.8971656803960304E-9</v>
      </c>
      <c r="O19" s="2">
        <v>0.92419230399999996</v>
      </c>
      <c r="P19" s="2">
        <v>1.4087700347400001</v>
      </c>
      <c r="Q19" s="3">
        <v>9.93036701162759E-10</v>
      </c>
      <c r="R19" s="2">
        <v>0.77434753199999995</v>
      </c>
      <c r="S19" s="2">
        <v>1.4087700347400001</v>
      </c>
      <c r="T19" s="3">
        <v>7.7904922072184201E-10</v>
      </c>
      <c r="U19" s="2">
        <v>0.83715671800000002</v>
      </c>
      <c r="V19" s="2">
        <v>1.4087700347400001</v>
      </c>
      <c r="W19" s="3">
        <v>8.2789317355316898E-10</v>
      </c>
      <c r="X19" s="2">
        <v>0.87349631800000005</v>
      </c>
      <c r="Y19" s="2">
        <v>1.4087700347400001</v>
      </c>
      <c r="Z19" s="3">
        <v>8.2789317355316898E-10</v>
      </c>
      <c r="AA19" s="2">
        <v>0.97713147499999997</v>
      </c>
      <c r="AB19" s="2">
        <v>1.4087700347400001</v>
      </c>
      <c r="AC19" s="3">
        <v>1.3422283395563701E-9</v>
      </c>
      <c r="AD19" s="2">
        <v>0.76223433200000001</v>
      </c>
      <c r="AE19" s="2">
        <v>1.4087700347400001</v>
      </c>
      <c r="AF19" s="3">
        <v>7.7904922072184201E-10</v>
      </c>
      <c r="AG19" s="2">
        <v>1.157932202</v>
      </c>
      <c r="AH19" s="2">
        <v>1.4087700347400001</v>
      </c>
      <c r="AI19" s="3">
        <v>4.6794244887951998E-7</v>
      </c>
      <c r="AJ19" s="13">
        <v>1.534338679</v>
      </c>
      <c r="AK19" s="13">
        <v>1.4087700347400001</v>
      </c>
      <c r="AL19">
        <v>6.7891811548861296E-4</v>
      </c>
    </row>
    <row r="20" spans="1:38">
      <c r="A20" s="2" t="s">
        <v>72</v>
      </c>
      <c r="B20" s="2" t="s">
        <v>194</v>
      </c>
      <c r="C20" s="2">
        <v>1.491913388</v>
      </c>
      <c r="D20" s="2">
        <v>2.2937170519999999</v>
      </c>
      <c r="E20" s="3">
        <v>1.72521836143915E-8</v>
      </c>
      <c r="F20" s="2">
        <v>1.2319981630000001</v>
      </c>
      <c r="G20" s="2">
        <v>2.2937170519999999</v>
      </c>
      <c r="H20" s="3">
        <v>1.1205424462339799E-9</v>
      </c>
      <c r="I20" s="2">
        <v>4.5225249029999999</v>
      </c>
      <c r="J20" s="2">
        <v>2.2937170519999999</v>
      </c>
      <c r="K20" s="3">
        <v>7.7904922072184201E-10</v>
      </c>
      <c r="L20" s="2">
        <v>1.707643024</v>
      </c>
      <c r="M20" s="2">
        <v>2.2937170519999999</v>
      </c>
      <c r="N20" s="3">
        <v>7.4950933254917999E-6</v>
      </c>
      <c r="O20" s="2">
        <v>1.84279894</v>
      </c>
      <c r="P20" s="2">
        <v>2.2937170519999999</v>
      </c>
      <c r="Q20" s="2">
        <v>6.3254687152031598E-4</v>
      </c>
      <c r="R20" s="2">
        <v>1.105939279</v>
      </c>
      <c r="S20" s="2">
        <v>2.2937170519999999</v>
      </c>
      <c r="T20" s="3">
        <v>8.2789317355316898E-10</v>
      </c>
      <c r="U20" s="2">
        <v>1.2605888380000001</v>
      </c>
      <c r="V20" s="2">
        <v>2.2937170519999999</v>
      </c>
      <c r="W20" s="3">
        <v>1.3422283395563701E-9</v>
      </c>
      <c r="X20" s="2">
        <v>1.358057047</v>
      </c>
      <c r="Y20" s="2">
        <v>2.2937170519999999</v>
      </c>
      <c r="Z20" s="3">
        <v>2.7407094862295099E-9</v>
      </c>
      <c r="AA20" s="2">
        <v>2.0299379019999999</v>
      </c>
      <c r="AB20" s="2">
        <v>2.2937170519999999</v>
      </c>
      <c r="AC20" s="6">
        <v>0.104856713131027</v>
      </c>
      <c r="AD20" s="2">
        <v>1.519204486</v>
      </c>
      <c r="AE20" s="2">
        <v>2.2937170519999999</v>
      </c>
      <c r="AF20" s="3">
        <v>3.0078020749724803E-8</v>
      </c>
      <c r="AG20" s="2">
        <v>1.6075756619999999</v>
      </c>
      <c r="AH20" s="2">
        <v>2.2937170519999999</v>
      </c>
      <c r="AI20" s="3">
        <v>3.28034096391347E-7</v>
      </c>
      <c r="AJ20" s="13">
        <v>2.4133128579999998</v>
      </c>
      <c r="AK20" s="13">
        <v>2.2937170519999999</v>
      </c>
      <c r="AL20">
        <v>4.5691872946778303E-2</v>
      </c>
    </row>
    <row r="21" spans="1:38">
      <c r="A21" s="2" t="s">
        <v>74</v>
      </c>
      <c r="B21" s="2" t="s">
        <v>195</v>
      </c>
      <c r="C21" s="2">
        <v>1.096809221</v>
      </c>
      <c r="D21" s="2">
        <v>1.6556176976000001</v>
      </c>
      <c r="E21" s="3">
        <v>1.6064560440824599E-9</v>
      </c>
      <c r="F21" s="2">
        <v>0.86703576699999996</v>
      </c>
      <c r="G21" s="2">
        <v>1.6556176976000001</v>
      </c>
      <c r="H21" s="3">
        <v>7.7904922072184201E-10</v>
      </c>
      <c r="I21" s="2">
        <v>2.882938802</v>
      </c>
      <c r="J21" s="2">
        <v>1.6556176976000001</v>
      </c>
      <c r="K21" s="3">
        <v>7.7904922072184201E-10</v>
      </c>
      <c r="L21" s="2">
        <v>1.2511882599999999</v>
      </c>
      <c r="M21" s="2">
        <v>1.6556176976000001</v>
      </c>
      <c r="N21" s="3">
        <v>2.04022970154968E-8</v>
      </c>
      <c r="O21" s="2">
        <v>1.2242616829999999</v>
      </c>
      <c r="P21" s="2">
        <v>1.6556176976000001</v>
      </c>
      <c r="Q21" s="3">
        <v>1.2305818192193501E-8</v>
      </c>
      <c r="R21" s="2">
        <v>0.94781549700000001</v>
      </c>
      <c r="S21" s="2">
        <v>1.6556176976000001</v>
      </c>
      <c r="T21" s="3">
        <v>8.2789317355316898E-10</v>
      </c>
      <c r="U21" s="2">
        <v>0.96636491599999996</v>
      </c>
      <c r="V21" s="2">
        <v>1.6556176976000001</v>
      </c>
      <c r="W21" s="3">
        <v>8.2789317355316898E-10</v>
      </c>
      <c r="X21" s="2">
        <v>0.97414370500000003</v>
      </c>
      <c r="Y21" s="2">
        <v>1.6556176976000001</v>
      </c>
      <c r="Z21" s="3">
        <v>8.2789317355316898E-10</v>
      </c>
      <c r="AA21" s="2">
        <v>1.4444612429999999</v>
      </c>
      <c r="AB21" s="2">
        <v>1.6556176976000001</v>
      </c>
      <c r="AC21" s="2">
        <v>1.0661540283039401E-3</v>
      </c>
      <c r="AD21" s="2">
        <v>1.0638989599999999</v>
      </c>
      <c r="AE21" s="2">
        <v>1.6556176976000001</v>
      </c>
      <c r="AF21" s="3">
        <v>1.1205424462339799E-9</v>
      </c>
      <c r="AG21" s="2">
        <v>1.314615307</v>
      </c>
      <c r="AH21" s="2">
        <v>1.6556176976000001</v>
      </c>
      <c r="AI21" s="3">
        <v>4.9212431195328498E-7</v>
      </c>
      <c r="AJ21" s="13">
        <v>1.8693027849999999</v>
      </c>
      <c r="AK21" s="13">
        <v>1.6556176976000001</v>
      </c>
      <c r="AL21" s="14">
        <v>4.6275339130818303E-5</v>
      </c>
    </row>
    <row r="22" spans="1:38">
      <c r="A22" s="2" t="s">
        <v>45</v>
      </c>
      <c r="B22" s="2" t="s">
        <v>46</v>
      </c>
      <c r="C22" s="2">
        <v>0.95755328299999998</v>
      </c>
      <c r="D22" s="2">
        <v>1.3992666360799999</v>
      </c>
      <c r="E22" s="3">
        <v>2.2955516721784498E-9</v>
      </c>
      <c r="F22" s="2">
        <v>0.94552371899999998</v>
      </c>
      <c r="G22" s="2">
        <v>1.3992666360799999</v>
      </c>
      <c r="H22" s="3">
        <v>1.70531249295243E-9</v>
      </c>
      <c r="I22" s="2">
        <v>2.3707864449999998</v>
      </c>
      <c r="J22" s="2">
        <v>1.3992666360799999</v>
      </c>
      <c r="K22" s="3">
        <v>7.7904922072184201E-10</v>
      </c>
      <c r="L22" s="2">
        <v>0.93926834599999998</v>
      </c>
      <c r="M22" s="2">
        <v>1.3992666360799999</v>
      </c>
      <c r="N22" s="3">
        <v>1.6064560440824599E-9</v>
      </c>
      <c r="O22" s="2">
        <v>0.80549959599999998</v>
      </c>
      <c r="P22" s="2">
        <v>1.3992666360799999</v>
      </c>
      <c r="Q22" s="3">
        <v>8.2789317355316898E-10</v>
      </c>
      <c r="R22" s="2">
        <v>0.74005876800000003</v>
      </c>
      <c r="S22" s="2">
        <v>1.3992666360799999</v>
      </c>
      <c r="T22" s="3">
        <v>8.2789317355316898E-10</v>
      </c>
      <c r="U22" s="2">
        <v>0.82715281100000004</v>
      </c>
      <c r="V22" s="2">
        <v>1.3992666360799999</v>
      </c>
      <c r="W22" s="3">
        <v>8.2789317355316898E-10</v>
      </c>
      <c r="X22" s="2">
        <v>0.91761513100000003</v>
      </c>
      <c r="Y22" s="2">
        <v>1.3992666360799999</v>
      </c>
      <c r="Z22" s="3">
        <v>1.3422283395563701E-9</v>
      </c>
      <c r="AA22" s="2">
        <v>0.97487585499999996</v>
      </c>
      <c r="AB22" s="2">
        <v>1.3992666360799999</v>
      </c>
      <c r="AC22" s="3">
        <v>2.7407094862295099E-9</v>
      </c>
      <c r="AD22" s="2">
        <v>0.91424685299999997</v>
      </c>
      <c r="AE22" s="2">
        <v>1.3992666360799999</v>
      </c>
      <c r="AF22" s="3">
        <v>1.3422283395563701E-9</v>
      </c>
      <c r="AG22" s="2">
        <v>1.146176844</v>
      </c>
      <c r="AH22" s="2">
        <v>1.3992666360799999</v>
      </c>
      <c r="AI22" s="3">
        <v>8.5152492144716701E-7</v>
      </c>
      <c r="AJ22" s="13">
        <v>1.142808566</v>
      </c>
      <c r="AK22" s="13">
        <v>1.3992666360799999</v>
      </c>
      <c r="AL22" s="14">
        <v>5.7211984312235897E-7</v>
      </c>
    </row>
    <row r="23" spans="1:38">
      <c r="A23" s="2" t="s">
        <v>196</v>
      </c>
      <c r="B23" s="2" t="s">
        <v>197</v>
      </c>
      <c r="C23" s="2">
        <v>1.6798887170000001</v>
      </c>
      <c r="D23" s="2">
        <v>2.3488133651399998</v>
      </c>
      <c r="E23" s="3">
        <v>4.4145960398750902E-8</v>
      </c>
      <c r="F23" s="2">
        <v>1.0147744059999999</v>
      </c>
      <c r="G23" s="2">
        <v>2.3488133651399998</v>
      </c>
      <c r="H23" s="3">
        <v>8.7971939786361701E-10</v>
      </c>
      <c r="I23" s="2">
        <v>3.3696591319999998</v>
      </c>
      <c r="J23" s="2">
        <v>2.3488133651399998</v>
      </c>
      <c r="K23" s="3">
        <v>7.7904922072184201E-10</v>
      </c>
      <c r="L23" s="2">
        <v>1.9664579689999999</v>
      </c>
      <c r="M23" s="2">
        <v>2.3488133651399998</v>
      </c>
      <c r="N23" s="3">
        <v>3.9448464644653302E-6</v>
      </c>
      <c r="O23" s="2">
        <v>1.825073669</v>
      </c>
      <c r="P23" s="2">
        <v>2.3488133651399998</v>
      </c>
      <c r="Q23" s="3">
        <v>1.43245297778818E-7</v>
      </c>
      <c r="R23" s="2">
        <v>1.793908313</v>
      </c>
      <c r="S23" s="2">
        <v>2.3488133651399998</v>
      </c>
      <c r="T23" s="3">
        <v>1.1004509276447699E-7</v>
      </c>
      <c r="U23" s="2">
        <v>1.52938285</v>
      </c>
      <c r="V23" s="2">
        <v>2.3488133651399998</v>
      </c>
      <c r="W23" s="3">
        <v>1.4576544281411901E-8</v>
      </c>
      <c r="X23" s="2">
        <v>1.3887586810000001</v>
      </c>
      <c r="Y23" s="2">
        <v>2.3488133651399998</v>
      </c>
      <c r="Z23" s="3">
        <v>5.2127678671444801E-9</v>
      </c>
      <c r="AA23" s="2">
        <v>1.736138384</v>
      </c>
      <c r="AB23" s="2">
        <v>2.3488133651399998</v>
      </c>
      <c r="AC23" s="3">
        <v>5.4859191466943098E-8</v>
      </c>
      <c r="AD23" s="2">
        <v>1.846357327</v>
      </c>
      <c r="AE23" s="2">
        <v>2.3488133651399998</v>
      </c>
      <c r="AF23" s="3">
        <v>1.7659626978164301E-7</v>
      </c>
      <c r="AG23" s="2">
        <v>1.961897185</v>
      </c>
      <c r="AH23" s="2">
        <v>2.3488133651399998</v>
      </c>
      <c r="AI23" s="3">
        <v>3.5940661364881298E-6</v>
      </c>
      <c r="AJ23" s="13">
        <v>2.3267598920000001</v>
      </c>
      <c r="AK23" s="13">
        <v>2.3488133651399998</v>
      </c>
      <c r="AL23" s="1">
        <v>0.77212352161419195</v>
      </c>
    </row>
    <row r="24" spans="1:38">
      <c r="A24" s="2" t="s">
        <v>198</v>
      </c>
      <c r="B24" s="2" t="s">
        <v>199</v>
      </c>
      <c r="C24" s="2">
        <v>1.2608453120000001</v>
      </c>
      <c r="D24" s="2">
        <v>2.0342194313599999</v>
      </c>
      <c r="E24" s="3">
        <v>5.5234944101272199E-9</v>
      </c>
      <c r="F24" s="2">
        <v>1.0734971369999999</v>
      </c>
      <c r="G24" s="2">
        <v>2.0342194313599999</v>
      </c>
      <c r="H24" s="3">
        <v>9.93036701162759E-10</v>
      </c>
      <c r="I24" s="2">
        <v>3.25527335</v>
      </c>
      <c r="J24" s="2">
        <v>2.0342194313599999</v>
      </c>
      <c r="K24" s="3">
        <v>8.2789317355316898E-10</v>
      </c>
      <c r="L24" s="2">
        <v>1.2900937610000001</v>
      </c>
      <c r="M24" s="2">
        <v>2.0342194313599999</v>
      </c>
      <c r="N24" s="3">
        <v>7.8029490991958406E-9</v>
      </c>
      <c r="O24" s="2">
        <v>1.3612386379999999</v>
      </c>
      <c r="P24" s="2">
        <v>2.0342194313599999</v>
      </c>
      <c r="Q24" s="3">
        <v>1.2305818192193501E-8</v>
      </c>
      <c r="R24" s="2">
        <v>1.0727066380000001</v>
      </c>
      <c r="S24" s="2">
        <v>2.0342194313599999</v>
      </c>
      <c r="T24" s="3">
        <v>9.93036701162759E-10</v>
      </c>
      <c r="U24" s="2">
        <v>1.026067219</v>
      </c>
      <c r="V24" s="2">
        <v>2.0342194313599999</v>
      </c>
      <c r="W24" s="3">
        <v>9.3470485852206691E-10</v>
      </c>
      <c r="X24" s="2">
        <v>1.393649081</v>
      </c>
      <c r="Y24" s="2">
        <v>2.0342194313599999</v>
      </c>
      <c r="Z24" s="3">
        <v>1.72521836143915E-8</v>
      </c>
      <c r="AA24" s="2">
        <v>1.565977782</v>
      </c>
      <c r="AB24" s="2">
        <v>2.0342194313599999</v>
      </c>
      <c r="AC24" s="3">
        <v>1.2894196573290499E-7</v>
      </c>
      <c r="AD24" s="2">
        <v>1.6244746809999999</v>
      </c>
      <c r="AE24" s="2">
        <v>2.0342194313599999</v>
      </c>
      <c r="AF24" s="3">
        <v>5.1750915617047797E-7</v>
      </c>
      <c r="AG24" s="2">
        <v>1.763602439</v>
      </c>
      <c r="AH24" s="2">
        <v>2.0342194313599999</v>
      </c>
      <c r="AI24" s="2">
        <v>1.0419136735133301E-4</v>
      </c>
      <c r="AJ24" s="13">
        <v>2.0971928599999998</v>
      </c>
      <c r="AK24" s="13">
        <v>2.0342194313599999</v>
      </c>
      <c r="AL24" s="1">
        <v>0.13208990086725</v>
      </c>
    </row>
    <row r="25" spans="1:38">
      <c r="A25" s="2" t="s">
        <v>23</v>
      </c>
      <c r="B25" s="2" t="s">
        <v>200</v>
      </c>
      <c r="C25" s="2">
        <v>1.18769156</v>
      </c>
      <c r="D25" s="2">
        <v>1.9341783302</v>
      </c>
      <c r="E25" s="3">
        <v>1.04364053226461E-7</v>
      </c>
      <c r="F25" s="2">
        <v>1.1232625389999999</v>
      </c>
      <c r="G25" s="2">
        <v>1.9341783302</v>
      </c>
      <c r="H25" s="3">
        <v>3.1781417039659898E-8</v>
      </c>
      <c r="I25" s="2">
        <v>2.2330399339999998</v>
      </c>
      <c r="J25" s="2">
        <v>1.9341783302</v>
      </c>
      <c r="K25" s="3">
        <v>9.6222655849598102E-5</v>
      </c>
      <c r="L25" s="2">
        <v>1.4339202980000001</v>
      </c>
      <c r="M25" s="2">
        <v>1.9341783302</v>
      </c>
      <c r="N25" s="3">
        <v>1.0263402702514699E-5</v>
      </c>
      <c r="O25" s="2">
        <v>1.5477948459999999</v>
      </c>
      <c r="P25" s="2">
        <v>1.9341783302</v>
      </c>
      <c r="Q25" s="2">
        <v>1.6669666127061599E-4</v>
      </c>
      <c r="R25" s="2">
        <v>1.235638738</v>
      </c>
      <c r="S25" s="2">
        <v>1.9341783302</v>
      </c>
      <c r="T25" s="3">
        <v>2.28941807479191E-7</v>
      </c>
      <c r="U25" s="2">
        <v>0.96843310999999999</v>
      </c>
      <c r="V25" s="2">
        <v>1.9341783302</v>
      </c>
      <c r="W25" s="3">
        <v>3.4669279224945902E-9</v>
      </c>
      <c r="X25" s="2">
        <v>1.3180479510000001</v>
      </c>
      <c r="Y25" s="2">
        <v>1.9341783302</v>
      </c>
      <c r="Z25" s="3">
        <v>8.9456129729367403E-7</v>
      </c>
      <c r="AA25" s="2">
        <v>1.3839753210000001</v>
      </c>
      <c r="AB25" s="2">
        <v>1.9341783302</v>
      </c>
      <c r="AC25" s="3">
        <v>3.76554262356548E-6</v>
      </c>
      <c r="AD25" s="2">
        <v>1.526318506</v>
      </c>
      <c r="AE25" s="2">
        <v>1.9341783302</v>
      </c>
      <c r="AF25" s="2">
        <v>1.0840546945246E-4</v>
      </c>
      <c r="AG25" s="2">
        <v>2.0527385659999999</v>
      </c>
      <c r="AH25" s="2">
        <v>1.9341783302</v>
      </c>
      <c r="AI25" s="6">
        <v>6.6635745691813894E-2</v>
      </c>
      <c r="AJ25" s="13">
        <v>1.717607769</v>
      </c>
      <c r="AK25" s="13">
        <v>1.9341783302</v>
      </c>
      <c r="AL25">
        <v>5.9380202836218201E-3</v>
      </c>
    </row>
    <row r="26" spans="1:38">
      <c r="A26" s="2" t="s">
        <v>25</v>
      </c>
      <c r="B26" s="2" t="s">
        <v>201</v>
      </c>
      <c r="C26" s="2">
        <v>1.351133712</v>
      </c>
      <c r="D26" s="2">
        <v>2.1289711116799999</v>
      </c>
      <c r="E26" s="3">
        <v>1.2305818192193501E-8</v>
      </c>
      <c r="F26" s="2">
        <v>1.1766835369999999</v>
      </c>
      <c r="G26" s="2">
        <v>2.1289711116799999</v>
      </c>
      <c r="H26" s="3">
        <v>1.6064560440824599E-9</v>
      </c>
      <c r="I26" s="2">
        <v>2.7467351170000001</v>
      </c>
      <c r="J26" s="2">
        <v>2.1289711116799999</v>
      </c>
      <c r="K26" s="3">
        <v>2.04022970154968E-8</v>
      </c>
      <c r="L26" s="2">
        <v>1.3075211680000001</v>
      </c>
      <c r="M26" s="2">
        <v>2.1289711116799999</v>
      </c>
      <c r="N26" s="3">
        <v>6.1999278952831699E-9</v>
      </c>
      <c r="O26" s="2">
        <v>1.355409452</v>
      </c>
      <c r="P26" s="2">
        <v>2.1289711116799999</v>
      </c>
      <c r="Q26" s="3">
        <v>1.4576544281411901E-8</v>
      </c>
      <c r="R26" s="2">
        <v>1.1262298100000001</v>
      </c>
      <c r="S26" s="2">
        <v>2.1289711116799999</v>
      </c>
      <c r="T26" s="3">
        <v>1.3422283395563701E-9</v>
      </c>
      <c r="U26" s="2">
        <v>1.118533478</v>
      </c>
      <c r="V26" s="2">
        <v>2.1289711116799999</v>
      </c>
      <c r="W26" s="3">
        <v>1.3422283395563701E-9</v>
      </c>
      <c r="X26" s="2">
        <v>1.5084809290000001</v>
      </c>
      <c r="Y26" s="2">
        <v>2.1289711116799999</v>
      </c>
      <c r="Z26" s="3">
        <v>4.9212431195328498E-7</v>
      </c>
      <c r="AA26" s="2">
        <v>1.77956282</v>
      </c>
      <c r="AB26" s="2">
        <v>2.1289711116799999</v>
      </c>
      <c r="AC26" s="2">
        <v>2.8382470391327002E-4</v>
      </c>
      <c r="AD26" s="2">
        <v>1.8702084990000001</v>
      </c>
      <c r="AE26" s="2">
        <v>2.1289711116799999</v>
      </c>
      <c r="AF26" s="2">
        <v>3.7797214965530502E-3</v>
      </c>
      <c r="AG26" s="2">
        <v>1.742791459</v>
      </c>
      <c r="AH26" s="2">
        <v>2.1289711116799999</v>
      </c>
      <c r="AI26" s="2">
        <v>1.3199921845026799E-4</v>
      </c>
      <c r="AJ26" s="13">
        <v>2.010452758</v>
      </c>
      <c r="AK26" s="13">
        <v>2.1289711116799999</v>
      </c>
      <c r="AL26" s="1">
        <v>0.15872322287760801</v>
      </c>
    </row>
    <row r="27" spans="1:38">
      <c r="A27" s="2" t="s">
        <v>27</v>
      </c>
      <c r="B27" s="2" t="s">
        <v>202</v>
      </c>
      <c r="C27" s="2">
        <v>1.307343822</v>
      </c>
      <c r="D27" s="2">
        <v>1.94698484752</v>
      </c>
      <c r="E27" s="3">
        <v>2.17397650760512E-7</v>
      </c>
      <c r="F27" s="2">
        <v>0.975555807</v>
      </c>
      <c r="G27" s="2">
        <v>1.94698484752</v>
      </c>
      <c r="H27" s="3">
        <v>1.51319260934015E-9</v>
      </c>
      <c r="I27" s="2">
        <v>3.0669757849999999</v>
      </c>
      <c r="J27" s="2">
        <v>1.94698484752</v>
      </c>
      <c r="K27" s="3">
        <v>9.3470485852206691E-10</v>
      </c>
      <c r="L27" s="2">
        <v>1.4691111130000001</v>
      </c>
      <c r="M27" s="2">
        <v>1.94698484752</v>
      </c>
      <c r="N27" s="3">
        <v>4.7473438770551199E-6</v>
      </c>
      <c r="O27" s="2">
        <v>1.7489025</v>
      </c>
      <c r="P27" s="2">
        <v>1.94698484752</v>
      </c>
      <c r="Q27" s="2">
        <v>1.20781615488378E-2</v>
      </c>
      <c r="R27" s="2">
        <v>1.186843697</v>
      </c>
      <c r="S27" s="2">
        <v>1.94698484752</v>
      </c>
      <c r="T27" s="3">
        <v>3.5473431825785898E-8</v>
      </c>
      <c r="U27" s="2">
        <v>1.156305994</v>
      </c>
      <c r="V27" s="2">
        <v>1.94698484752</v>
      </c>
      <c r="W27" s="3">
        <v>2.1571414989159601E-8</v>
      </c>
      <c r="X27" s="2">
        <v>1.3362308389999999</v>
      </c>
      <c r="Y27" s="2">
        <v>1.94698484752</v>
      </c>
      <c r="Z27" s="3">
        <v>3.28034096391347E-7</v>
      </c>
      <c r="AA27" s="2">
        <v>1.525234459</v>
      </c>
      <c r="AB27" s="2">
        <v>1.94698484752</v>
      </c>
      <c r="AC27" s="3">
        <v>1.4620995215689101E-5</v>
      </c>
      <c r="AD27" s="2">
        <v>1.912320478</v>
      </c>
      <c r="AE27" s="2">
        <v>1.94698484752</v>
      </c>
      <c r="AF27" s="6">
        <v>0.73546510977079005</v>
      </c>
      <c r="AG27" s="2">
        <v>1.5920872690000001</v>
      </c>
      <c r="AH27" s="2">
        <v>1.94698484752</v>
      </c>
      <c r="AI27" s="3">
        <v>7.2631263058148496E-5</v>
      </c>
      <c r="AJ27" s="13">
        <v>2.5676430749999999</v>
      </c>
      <c r="AK27" s="13">
        <v>1.94698484752</v>
      </c>
      <c r="AL27" s="14">
        <v>1.0380343908492499E-8</v>
      </c>
    </row>
    <row r="28" spans="1:38">
      <c r="A28" s="2" t="s">
        <v>76</v>
      </c>
      <c r="B28" s="2" t="s">
        <v>203</v>
      </c>
      <c r="C28" s="2">
        <v>1.177046676</v>
      </c>
      <c r="D28" s="2">
        <v>1.54392881038</v>
      </c>
      <c r="E28" s="2">
        <v>1.4839594600795001E-4</v>
      </c>
      <c r="F28" s="2">
        <v>0.955921888</v>
      </c>
      <c r="G28" s="2">
        <v>1.54392881038</v>
      </c>
      <c r="H28" s="3">
        <v>9.3841213955079906E-8</v>
      </c>
      <c r="I28" s="2">
        <v>2.0164066589999998</v>
      </c>
      <c r="J28" s="2">
        <v>1.54392881038</v>
      </c>
      <c r="K28" s="3">
        <v>6.95667288468821E-9</v>
      </c>
      <c r="L28" s="2">
        <v>0.96106432399999997</v>
      </c>
      <c r="M28" s="2">
        <v>1.54392881038</v>
      </c>
      <c r="N28" s="3">
        <v>1.1004509276447699E-7</v>
      </c>
      <c r="O28" s="2">
        <v>1.5890130119999999</v>
      </c>
      <c r="P28" s="2">
        <v>1.54392881038</v>
      </c>
      <c r="Q28" s="2">
        <v>0.62933437563426597</v>
      </c>
      <c r="R28" s="2">
        <v>0.87878533400000003</v>
      </c>
      <c r="S28" s="2">
        <v>1.54392881038</v>
      </c>
      <c r="T28" s="3">
        <v>9.8061830263999993E-9</v>
      </c>
      <c r="U28" s="2">
        <v>0.93363799400000003</v>
      </c>
      <c r="V28" s="2">
        <v>1.54392881038</v>
      </c>
      <c r="W28" s="3">
        <v>4.1802575188172003E-8</v>
      </c>
      <c r="X28" s="2">
        <v>1.1307647430000001</v>
      </c>
      <c r="Y28" s="2">
        <v>1.54392881038</v>
      </c>
      <c r="Z28" s="3">
        <v>4.6275339130818303E-5</v>
      </c>
      <c r="AA28" s="2">
        <v>1.1393354710000001</v>
      </c>
      <c r="AB28" s="2">
        <v>1.54392881038</v>
      </c>
      <c r="AC28" s="3">
        <v>5.68743887312005E-5</v>
      </c>
      <c r="AD28" s="2">
        <v>1.2867519970000001</v>
      </c>
      <c r="AE28" s="2">
        <v>1.54392881038</v>
      </c>
      <c r="AF28" s="2">
        <v>6.3254687152031598E-4</v>
      </c>
      <c r="AG28" s="2">
        <v>1.4198839750000001</v>
      </c>
      <c r="AH28" s="2">
        <v>1.54392881038</v>
      </c>
      <c r="AI28" s="2">
        <v>9.7013408886727492E-3</v>
      </c>
      <c r="AJ28" s="13">
        <v>1.4473103060000001</v>
      </c>
      <c r="AK28" s="13">
        <v>1.54392881038</v>
      </c>
      <c r="AL28">
        <v>2.21475951510769E-2</v>
      </c>
    </row>
    <row r="29" spans="1:38">
      <c r="A29" s="2" t="s">
        <v>78</v>
      </c>
      <c r="B29" s="2" t="s">
        <v>204</v>
      </c>
      <c r="C29" s="2">
        <v>1.052849114</v>
      </c>
      <c r="D29" s="2">
        <v>1.4292705943999999</v>
      </c>
      <c r="E29" s="3">
        <v>1.1004509276447699E-7</v>
      </c>
      <c r="F29" s="2">
        <v>1.053773071</v>
      </c>
      <c r="G29" s="2">
        <v>1.4292705943999999</v>
      </c>
      <c r="H29" s="3">
        <v>1.1004509276447699E-7</v>
      </c>
      <c r="I29" s="2">
        <v>2.1592877399999999</v>
      </c>
      <c r="J29" s="2">
        <v>1.4292705943999999</v>
      </c>
      <c r="K29" s="3">
        <v>7.7904922072184201E-10</v>
      </c>
      <c r="L29" s="2">
        <v>0.95398570500000002</v>
      </c>
      <c r="M29" s="2">
        <v>1.4292705943999999</v>
      </c>
      <c r="N29" s="3">
        <v>7.8029490991958406E-9</v>
      </c>
      <c r="O29" s="2">
        <v>0.97847056799999998</v>
      </c>
      <c r="P29" s="2">
        <v>1.4292705943999999</v>
      </c>
      <c r="Q29" s="3">
        <v>1.16283203851601E-8</v>
      </c>
      <c r="R29" s="2">
        <v>0.73454589400000003</v>
      </c>
      <c r="S29" s="2">
        <v>1.4292705943999999</v>
      </c>
      <c r="T29" s="3">
        <v>9.3470485852206691E-10</v>
      </c>
      <c r="U29" s="2">
        <v>0.88053111500000003</v>
      </c>
      <c r="V29" s="2">
        <v>1.4292705943999999</v>
      </c>
      <c r="W29" s="3">
        <v>1.70531249295243E-9</v>
      </c>
      <c r="X29" s="2">
        <v>1.1641859450000001</v>
      </c>
      <c r="Y29" s="2">
        <v>1.4292705943999999</v>
      </c>
      <c r="Z29" s="3">
        <v>5.4495072618789001E-6</v>
      </c>
      <c r="AA29" s="2">
        <v>0.95721955400000003</v>
      </c>
      <c r="AB29" s="2">
        <v>1.4292705943999999</v>
      </c>
      <c r="AC29" s="3">
        <v>7.8029490991958406E-9</v>
      </c>
      <c r="AD29" s="2">
        <v>0.90409202099999997</v>
      </c>
      <c r="AE29" s="2">
        <v>1.4292705943999999</v>
      </c>
      <c r="AF29" s="3">
        <v>2.5837104837081498E-9</v>
      </c>
      <c r="AG29" s="2">
        <v>1.1540224160000001</v>
      </c>
      <c r="AH29" s="2">
        <v>1.4292705943999999</v>
      </c>
      <c r="AI29" s="3">
        <v>3.5940661364881298E-6</v>
      </c>
      <c r="AJ29" s="13">
        <v>1.3448195570000001</v>
      </c>
      <c r="AK29" s="13">
        <v>1.4292705943999999</v>
      </c>
      <c r="AL29" s="1">
        <v>0.106940716277628</v>
      </c>
    </row>
    <row r="30" spans="1:38">
      <c r="A30" s="2" t="s">
        <v>205</v>
      </c>
      <c r="B30" s="2" t="s">
        <v>206</v>
      </c>
      <c r="C30" s="2">
        <v>1.35671893</v>
      </c>
      <c r="D30" s="2">
        <v>2.2795392268399999</v>
      </c>
      <c r="E30" s="3">
        <v>9.3470485852206691E-10</v>
      </c>
      <c r="F30" s="2">
        <v>1.3188481999999999</v>
      </c>
      <c r="G30" s="2">
        <v>2.2795392268399999</v>
      </c>
      <c r="H30" s="3">
        <v>9.3470485852206691E-10</v>
      </c>
      <c r="I30" s="2">
        <v>3.8315711870000002</v>
      </c>
      <c r="J30" s="2">
        <v>2.2795392268399999</v>
      </c>
      <c r="K30" s="3">
        <v>7.7904922072184201E-10</v>
      </c>
      <c r="L30" s="2">
        <v>1.5981448389999999</v>
      </c>
      <c r="M30" s="2">
        <v>2.2795392268399999</v>
      </c>
      <c r="N30" s="3">
        <v>2.7407094862295099E-9</v>
      </c>
      <c r="O30" s="2">
        <v>1.7287988599999999</v>
      </c>
      <c r="P30" s="2">
        <v>2.2795392268399999</v>
      </c>
      <c r="Q30" s="3">
        <v>3.5473431825785898E-8</v>
      </c>
      <c r="R30" s="2">
        <v>1.3292626510000001</v>
      </c>
      <c r="S30" s="2">
        <v>2.2795392268399999</v>
      </c>
      <c r="T30" s="3">
        <v>9.3470485852206691E-10</v>
      </c>
      <c r="U30" s="2">
        <v>1.2099698489999999</v>
      </c>
      <c r="V30" s="2">
        <v>2.2795392268399999</v>
      </c>
      <c r="W30" s="3">
        <v>7.7904922072184201E-10</v>
      </c>
      <c r="X30" s="2">
        <v>1.8888026979999999</v>
      </c>
      <c r="Y30" s="2">
        <v>2.2795392268399999</v>
      </c>
      <c r="Z30" s="3">
        <v>2.58704546629954E-6</v>
      </c>
      <c r="AA30" s="2">
        <v>1.8528255039999999</v>
      </c>
      <c r="AB30" s="2">
        <v>2.2795392268399999</v>
      </c>
      <c r="AC30" s="3">
        <v>7.3404797440527598E-7</v>
      </c>
      <c r="AD30" s="2">
        <v>1.660631545</v>
      </c>
      <c r="AE30" s="2">
        <v>2.2795392268399999</v>
      </c>
      <c r="AF30" s="3">
        <v>4.9190744930909399E-9</v>
      </c>
      <c r="AG30" s="2">
        <v>2.2400537260000002</v>
      </c>
      <c r="AH30" s="2">
        <v>2.2795392268399999</v>
      </c>
      <c r="AI30" s="6">
        <v>0.60217378718020498</v>
      </c>
      <c r="AJ30" s="13">
        <v>2.0885708030000001</v>
      </c>
      <c r="AK30" s="13">
        <v>2.2795392268399999</v>
      </c>
      <c r="AL30">
        <v>6.6763415288841402E-3</v>
      </c>
    </row>
    <row r="31" spans="1:38">
      <c r="A31" s="2" t="s">
        <v>80</v>
      </c>
      <c r="B31" s="2" t="s">
        <v>207</v>
      </c>
      <c r="C31" s="2">
        <v>0.89916818499999995</v>
      </c>
      <c r="D31" s="2">
        <v>1.48239042532</v>
      </c>
      <c r="E31" s="3">
        <v>1.6311239571685899E-8</v>
      </c>
      <c r="F31" s="2">
        <v>0.71843650299999995</v>
      </c>
      <c r="G31" s="2">
        <v>1.48239042532</v>
      </c>
      <c r="H31" s="3">
        <v>1.2639596995420599E-9</v>
      </c>
      <c r="I31" s="2">
        <v>1.831451803</v>
      </c>
      <c r="J31" s="2">
        <v>1.48239042532</v>
      </c>
      <c r="K31" s="3">
        <v>1.59077751653335E-7</v>
      </c>
      <c r="L31" s="2">
        <v>0.92386444000000001</v>
      </c>
      <c r="M31" s="2">
        <v>1.48239042532</v>
      </c>
      <c r="N31" s="3">
        <v>3.3578238265846698E-8</v>
      </c>
      <c r="O31" s="2">
        <v>0.96203137900000002</v>
      </c>
      <c r="P31" s="2">
        <v>1.48239042532</v>
      </c>
      <c r="Q31" s="3">
        <v>9.8967344556867206E-8</v>
      </c>
      <c r="R31" s="2">
        <v>0.76109367000000006</v>
      </c>
      <c r="S31" s="2">
        <v>1.48239042532</v>
      </c>
      <c r="T31" s="3">
        <v>1.70531249295243E-9</v>
      </c>
      <c r="U31" s="2">
        <v>0.78803503900000005</v>
      </c>
      <c r="V31" s="2">
        <v>1.48239042532</v>
      </c>
      <c r="W31" s="3">
        <v>2.4354835750163598E-9</v>
      </c>
      <c r="X31" s="2">
        <v>1.02994608</v>
      </c>
      <c r="Y31" s="2">
        <v>1.48239042532</v>
      </c>
      <c r="Z31" s="3">
        <v>4.4490870448769498E-7</v>
      </c>
      <c r="AA31" s="2">
        <v>1.213484155</v>
      </c>
      <c r="AB31" s="2">
        <v>1.48239042532</v>
      </c>
      <c r="AC31" s="3">
        <v>1.66712673690315E-5</v>
      </c>
      <c r="AD31" s="2">
        <v>0.96539905000000004</v>
      </c>
      <c r="AE31" s="2">
        <v>1.48239042532</v>
      </c>
      <c r="AF31" s="3">
        <v>1.1602488616708201E-7</v>
      </c>
      <c r="AG31" s="2">
        <v>1.204503699</v>
      </c>
      <c r="AH31" s="2">
        <v>1.48239042532</v>
      </c>
      <c r="AI31" s="3">
        <v>8.5805751506522098E-6</v>
      </c>
      <c r="AJ31" s="13">
        <v>1.2050649769999999</v>
      </c>
      <c r="AK31" s="13">
        <v>1.48239042532</v>
      </c>
      <c r="AL31" s="14">
        <v>9.8153527952558997E-6</v>
      </c>
    </row>
    <row r="32" spans="1:38">
      <c r="A32" s="2" t="s">
        <v>208</v>
      </c>
      <c r="B32" s="2" t="s">
        <v>209</v>
      </c>
      <c r="C32" s="2">
        <v>0.81541185000000005</v>
      </c>
      <c r="D32" s="2">
        <v>1.44975083866</v>
      </c>
      <c r="E32" s="3">
        <v>8.2789317355316898E-10</v>
      </c>
      <c r="F32" s="2">
        <v>0.68716163799999996</v>
      </c>
      <c r="G32" s="2">
        <v>1.44975083866</v>
      </c>
      <c r="H32" s="3">
        <v>7.7904922072184201E-10</v>
      </c>
      <c r="I32" s="2">
        <v>1.9417181800000001</v>
      </c>
      <c r="J32" s="2">
        <v>1.44975083866</v>
      </c>
      <c r="K32" s="3">
        <v>1.42521395071894E-9</v>
      </c>
      <c r="L32" s="2">
        <v>1.047459897</v>
      </c>
      <c r="M32" s="2">
        <v>1.44975083866</v>
      </c>
      <c r="N32" s="3">
        <v>5.8522113521913102E-9</v>
      </c>
      <c r="O32" s="2">
        <v>0.96362318300000005</v>
      </c>
      <c r="P32" s="2">
        <v>1.44975083866</v>
      </c>
      <c r="Q32" s="3">
        <v>1.70531249295243E-9</v>
      </c>
      <c r="R32" s="2">
        <v>0.73906055599999998</v>
      </c>
      <c r="S32" s="2">
        <v>1.44975083866</v>
      </c>
      <c r="T32" s="3">
        <v>7.7904922072184201E-10</v>
      </c>
      <c r="U32" s="2">
        <v>0.84136130899999995</v>
      </c>
      <c r="V32" s="2">
        <v>1.44975083866</v>
      </c>
      <c r="W32" s="3">
        <v>8.2789317355316898E-10</v>
      </c>
      <c r="X32" s="2">
        <v>0.97609888499999997</v>
      </c>
      <c r="Y32" s="2">
        <v>1.44975083866</v>
      </c>
      <c r="Z32" s="3">
        <v>2.2955516721784498E-9</v>
      </c>
      <c r="AA32" s="2">
        <v>1.1213160499999999</v>
      </c>
      <c r="AB32" s="2">
        <v>1.44975083866</v>
      </c>
      <c r="AC32" s="3">
        <v>4.4145960398750902E-8</v>
      </c>
      <c r="AD32" s="2">
        <v>0.86082340300000004</v>
      </c>
      <c r="AE32" s="2">
        <v>1.44975083866</v>
      </c>
      <c r="AF32" s="3">
        <v>9.3470485852206691E-10</v>
      </c>
      <c r="AG32" s="2">
        <v>1.2530594580000001</v>
      </c>
      <c r="AH32" s="2">
        <v>1.44975083866</v>
      </c>
      <c r="AI32" s="2">
        <v>1.87105333089196E-4</v>
      </c>
      <c r="AJ32" s="13">
        <v>1.153752874</v>
      </c>
      <c r="AK32" s="13">
        <v>1.44975083866</v>
      </c>
      <c r="AL32" s="14">
        <v>1.8604101727259799E-7</v>
      </c>
    </row>
    <row r="33" spans="1:38">
      <c r="A33" s="2" t="s">
        <v>210</v>
      </c>
      <c r="B33" s="2" t="s">
        <v>211</v>
      </c>
      <c r="C33" s="2">
        <v>0.73882605099999998</v>
      </c>
      <c r="D33" s="2">
        <v>1.2423979852</v>
      </c>
      <c r="E33" s="3">
        <v>9.3470485852206691E-10</v>
      </c>
      <c r="F33" s="2">
        <v>0.85666660500000003</v>
      </c>
      <c r="G33" s="2">
        <v>1.2423979852</v>
      </c>
      <c r="H33" s="3">
        <v>4.9190744930909399E-9</v>
      </c>
      <c r="I33" s="2">
        <v>1.6619918899999999</v>
      </c>
      <c r="J33" s="2">
        <v>1.2423979852</v>
      </c>
      <c r="K33" s="3">
        <v>1.42521395071894E-9</v>
      </c>
      <c r="L33" s="2">
        <v>0.78723358099999996</v>
      </c>
      <c r="M33" s="2">
        <v>1.2423979852</v>
      </c>
      <c r="N33" s="3">
        <v>1.6064560440824599E-9</v>
      </c>
      <c r="O33" s="2">
        <v>0.82732870800000002</v>
      </c>
      <c r="P33" s="2">
        <v>1.2423979852</v>
      </c>
      <c r="Q33" s="3">
        <v>2.7407094862295099E-9</v>
      </c>
      <c r="R33" s="2">
        <v>0.69384127399999995</v>
      </c>
      <c r="S33" s="2">
        <v>1.2423979852</v>
      </c>
      <c r="T33" s="3">
        <v>8.2789317355316898E-10</v>
      </c>
      <c r="U33" s="2">
        <v>0.595070353</v>
      </c>
      <c r="V33" s="2">
        <v>1.2423979852</v>
      </c>
      <c r="W33" s="3">
        <v>8.2789317355316898E-10</v>
      </c>
      <c r="X33" s="2">
        <v>0.90751896099999996</v>
      </c>
      <c r="Y33" s="2">
        <v>1.2423979852</v>
      </c>
      <c r="Z33" s="3">
        <v>9.26293949573469E-9</v>
      </c>
      <c r="AA33" s="2">
        <v>1.0136243570000001</v>
      </c>
      <c r="AB33" s="2">
        <v>1.2423979852</v>
      </c>
      <c r="AC33" s="3">
        <v>4.9212431195328498E-7</v>
      </c>
      <c r="AD33" s="2">
        <v>0.79652391600000005</v>
      </c>
      <c r="AE33" s="2">
        <v>1.2423979852</v>
      </c>
      <c r="AF33" s="3">
        <v>1.6064560440824599E-9</v>
      </c>
      <c r="AG33" s="2">
        <v>1.1363545610000001</v>
      </c>
      <c r="AH33" s="2">
        <v>1.2423979852</v>
      </c>
      <c r="AI33" s="2">
        <v>7.9390349007733493E-3</v>
      </c>
      <c r="AJ33" s="13">
        <v>1.0923477150000001</v>
      </c>
      <c r="AK33" s="13">
        <v>1.2423979852</v>
      </c>
      <c r="AL33">
        <v>1.80054839259286E-4</v>
      </c>
    </row>
    <row r="34" spans="1:38">
      <c r="A34" s="2" t="s">
        <v>82</v>
      </c>
      <c r="B34" s="2" t="s">
        <v>212</v>
      </c>
      <c r="C34" s="2">
        <v>1.50192295</v>
      </c>
      <c r="D34" s="2">
        <v>2.4943974422799999</v>
      </c>
      <c r="E34" s="3">
        <v>7.7904922072184201E-10</v>
      </c>
      <c r="F34" s="2">
        <v>1.6389326870000001</v>
      </c>
      <c r="G34" s="2">
        <v>2.4943974422799999</v>
      </c>
      <c r="H34" s="3">
        <v>8.2789317355316898E-10</v>
      </c>
      <c r="I34" s="2">
        <v>2.9801469190000001</v>
      </c>
      <c r="J34" s="2">
        <v>2.4943974422799999</v>
      </c>
      <c r="K34" s="3">
        <v>1.35911736021717E-7</v>
      </c>
      <c r="L34" s="2">
        <v>1.732988019</v>
      </c>
      <c r="M34" s="2">
        <v>2.4943974422799999</v>
      </c>
      <c r="N34" s="3">
        <v>1.05491281837673E-9</v>
      </c>
      <c r="O34" s="2">
        <v>1.4597091390000001</v>
      </c>
      <c r="P34" s="2">
        <v>2.4943974422799999</v>
      </c>
      <c r="Q34" s="3">
        <v>7.7904922072184201E-10</v>
      </c>
      <c r="R34" s="2">
        <v>1.348620164</v>
      </c>
      <c r="S34" s="2">
        <v>2.4943974422799999</v>
      </c>
      <c r="T34" s="3">
        <v>7.7904922072184201E-10</v>
      </c>
      <c r="U34" s="2">
        <v>1.5315466769999999</v>
      </c>
      <c r="V34" s="2">
        <v>2.4943974422799999</v>
      </c>
      <c r="W34" s="3">
        <v>7.7904922072184201E-10</v>
      </c>
      <c r="X34" s="2">
        <v>1.57894464</v>
      </c>
      <c r="Y34" s="2">
        <v>2.4943974422799999</v>
      </c>
      <c r="Z34" s="3">
        <v>7.7904922072184201E-10</v>
      </c>
      <c r="AA34" s="2">
        <v>1.7529840350000001</v>
      </c>
      <c r="AB34" s="2">
        <v>2.4943974422799999</v>
      </c>
      <c r="AC34" s="3">
        <v>1.1205424462339799E-9</v>
      </c>
      <c r="AD34" s="2">
        <v>1.7485404760000001</v>
      </c>
      <c r="AE34" s="2">
        <v>2.4943974422799999</v>
      </c>
      <c r="AF34" s="3">
        <v>1.1205424462339799E-9</v>
      </c>
      <c r="AG34" s="2">
        <v>2.4350703450000002</v>
      </c>
      <c r="AH34" s="2">
        <v>2.4943974422799999</v>
      </c>
      <c r="AI34" s="6">
        <v>0.83181672624717795</v>
      </c>
      <c r="AJ34" s="13">
        <v>2.2365913750000002</v>
      </c>
      <c r="AK34" s="13">
        <v>2.4943974422799999</v>
      </c>
      <c r="AL34">
        <v>1.8207723608295401E-3</v>
      </c>
    </row>
    <row r="35" spans="1:38">
      <c r="A35" s="2" t="s">
        <v>29</v>
      </c>
      <c r="B35" s="2" t="s">
        <v>213</v>
      </c>
      <c r="C35" s="2">
        <v>1.154631175</v>
      </c>
      <c r="D35" s="2">
        <v>2.0010727968399999</v>
      </c>
      <c r="E35" s="3">
        <v>8.2789317355316898E-10</v>
      </c>
      <c r="F35" s="2">
        <v>1.6105830910000001</v>
      </c>
      <c r="G35" s="2">
        <v>2.0010727968399999</v>
      </c>
      <c r="H35" s="3">
        <v>1.76719375972535E-6</v>
      </c>
      <c r="I35" s="2">
        <v>2.5774693599999998</v>
      </c>
      <c r="J35" s="2">
        <v>2.0010727968399999</v>
      </c>
      <c r="K35" s="3">
        <v>8.2628186266317293E-9</v>
      </c>
      <c r="L35" s="2">
        <v>1.3168964160000001</v>
      </c>
      <c r="M35" s="2">
        <v>2.0010727968399999</v>
      </c>
      <c r="N35" s="3">
        <v>1.42521395071894E-9</v>
      </c>
      <c r="O35" s="2">
        <v>1.277335882</v>
      </c>
      <c r="P35" s="2">
        <v>2.0010727968399999</v>
      </c>
      <c r="Q35" s="3">
        <v>1.1205424462339799E-9</v>
      </c>
      <c r="R35" s="2">
        <v>1.115070641</v>
      </c>
      <c r="S35" s="2">
        <v>2.0010727968399999</v>
      </c>
      <c r="T35" s="3">
        <v>8.2789317355316898E-10</v>
      </c>
      <c r="U35" s="2">
        <v>1.0761806249999999</v>
      </c>
      <c r="V35" s="2">
        <v>2.0010727968399999</v>
      </c>
      <c r="W35" s="3">
        <v>7.7904922072184201E-10</v>
      </c>
      <c r="X35" s="2">
        <v>1.3370119410000001</v>
      </c>
      <c r="Y35" s="2">
        <v>2.0010727968399999</v>
      </c>
      <c r="Z35" s="3">
        <v>1.9211253920341901E-9</v>
      </c>
      <c r="AA35" s="2">
        <v>1.431554912</v>
      </c>
      <c r="AB35" s="2">
        <v>2.0010727968399999</v>
      </c>
      <c r="AC35" s="3">
        <v>6.5677079293696598E-9</v>
      </c>
      <c r="AD35" s="2">
        <v>1.623322924</v>
      </c>
      <c r="AE35" s="2">
        <v>2.0010727968399999</v>
      </c>
      <c r="AF35" s="3">
        <v>3.2733024727053198E-6</v>
      </c>
      <c r="AG35" s="2">
        <v>1.6870220890000001</v>
      </c>
      <c r="AH35" s="2">
        <v>2.0010727968399999</v>
      </c>
      <c r="AI35" s="3">
        <v>6.9745933131804496E-5</v>
      </c>
      <c r="AJ35" s="13">
        <v>1.7554148759999999</v>
      </c>
      <c r="AK35" s="13">
        <v>2.0010727968399999</v>
      </c>
      <c r="AL35">
        <v>1.0661540283039401E-3</v>
      </c>
    </row>
    <row r="36" spans="1:38">
      <c r="A36" s="2" t="s">
        <v>31</v>
      </c>
      <c r="B36" s="2" t="s">
        <v>214</v>
      </c>
      <c r="C36" s="2">
        <v>0.89197527899999995</v>
      </c>
      <c r="D36" s="2">
        <v>1.5170807478799999</v>
      </c>
      <c r="E36" s="3">
        <v>1.05491281837673E-9</v>
      </c>
      <c r="F36" s="2">
        <v>0.75987122900000004</v>
      </c>
      <c r="G36" s="2">
        <v>1.5170807478799999</v>
      </c>
      <c r="H36" s="3">
        <v>8.7971939786361701E-10</v>
      </c>
      <c r="I36" s="2">
        <v>1.93679822</v>
      </c>
      <c r="J36" s="2">
        <v>1.5170807478799999</v>
      </c>
      <c r="K36" s="3">
        <v>1.0380343908492499E-8</v>
      </c>
      <c r="L36" s="2">
        <v>0.97167441700000001</v>
      </c>
      <c r="M36" s="2">
        <v>1.5170807478799999</v>
      </c>
      <c r="N36" s="3">
        <v>2.1634628831811699E-9</v>
      </c>
      <c r="O36" s="2">
        <v>1.0273546360000001</v>
      </c>
      <c r="P36" s="2">
        <v>1.5170807478799999</v>
      </c>
      <c r="Q36" s="3">
        <v>1.0380343908492499E-8</v>
      </c>
      <c r="R36" s="2">
        <v>0.92527423399999997</v>
      </c>
      <c r="S36" s="2">
        <v>1.5170807478799999</v>
      </c>
      <c r="T36" s="3">
        <v>1.19014679269443E-9</v>
      </c>
      <c r="U36" s="2">
        <v>0.85867632500000002</v>
      </c>
      <c r="V36" s="2">
        <v>1.5170807478799999</v>
      </c>
      <c r="W36" s="3">
        <v>1.05491281837673E-9</v>
      </c>
      <c r="X36" s="2">
        <v>1.1239761939999999</v>
      </c>
      <c r="Y36" s="2">
        <v>1.5170807478799999</v>
      </c>
      <c r="Z36" s="3">
        <v>1.22318557765184E-7</v>
      </c>
      <c r="AA36" s="2">
        <v>1.03990998</v>
      </c>
      <c r="AB36" s="2">
        <v>1.5170807478799999</v>
      </c>
      <c r="AC36" s="3">
        <v>1.09871251804152E-8</v>
      </c>
      <c r="AD36" s="2">
        <v>1.1196091180000001</v>
      </c>
      <c r="AE36" s="2">
        <v>1.5170807478799999</v>
      </c>
      <c r="AF36" s="3">
        <v>1.04364053226461E-7</v>
      </c>
      <c r="AG36" s="2">
        <v>1.224964827</v>
      </c>
      <c r="AH36" s="2">
        <v>1.5170807478799999</v>
      </c>
      <c r="AI36" s="3">
        <v>2.35319665208461E-6</v>
      </c>
      <c r="AJ36" s="13">
        <v>1.333049959</v>
      </c>
      <c r="AK36" s="13">
        <v>1.5170807478799999</v>
      </c>
      <c r="AL36">
        <v>1.3065289148691699E-3</v>
      </c>
    </row>
    <row r="37" spans="1:38">
      <c r="A37" s="2" t="s">
        <v>33</v>
      </c>
      <c r="B37" s="2" t="s">
        <v>47</v>
      </c>
      <c r="C37" s="2">
        <v>1.185979906</v>
      </c>
      <c r="D37" s="2">
        <v>1.92793790678</v>
      </c>
      <c r="E37" s="3">
        <v>2.1634628831811699E-9</v>
      </c>
      <c r="F37" s="2">
        <v>1.252303497</v>
      </c>
      <c r="G37" s="2">
        <v>1.92793790678</v>
      </c>
      <c r="H37" s="3">
        <v>4.6415064431994704E-9</v>
      </c>
      <c r="I37" s="2">
        <v>2.8668906930000002</v>
      </c>
      <c r="J37" s="2">
        <v>1.92793790678</v>
      </c>
      <c r="K37" s="3">
        <v>7.7904922072184201E-10</v>
      </c>
      <c r="L37" s="2">
        <v>1.34786652</v>
      </c>
      <c r="M37" s="2">
        <v>1.92793790678</v>
      </c>
      <c r="N37" s="3">
        <v>2.84633422781438E-8</v>
      </c>
      <c r="O37" s="2">
        <v>1.2316219470000001</v>
      </c>
      <c r="P37" s="2">
        <v>1.92793790678</v>
      </c>
      <c r="Q37" s="3">
        <v>3.8971656803960304E-9</v>
      </c>
      <c r="R37" s="2">
        <v>0.98344335000000005</v>
      </c>
      <c r="S37" s="2">
        <v>1.92793790678</v>
      </c>
      <c r="T37" s="3">
        <v>8.7971939786361701E-10</v>
      </c>
      <c r="U37" s="2">
        <v>1.137485238</v>
      </c>
      <c r="V37" s="2">
        <v>1.92793790678</v>
      </c>
      <c r="W37" s="3">
        <v>1.51319260934015E-9</v>
      </c>
      <c r="X37" s="2">
        <v>1.4405769150000001</v>
      </c>
      <c r="Y37" s="2">
        <v>1.92793790678</v>
      </c>
      <c r="Z37" s="3">
        <v>2.5383293519929801E-7</v>
      </c>
      <c r="AA37" s="2">
        <v>1.4769479169999999</v>
      </c>
      <c r="AB37" s="2">
        <v>1.92793790678</v>
      </c>
      <c r="AC37" s="3">
        <v>6.9848201215740703E-7</v>
      </c>
      <c r="AD37" s="2">
        <v>1.5817819790000001</v>
      </c>
      <c r="AE37" s="2">
        <v>1.92793790678</v>
      </c>
      <c r="AF37" s="3">
        <v>2.79541516836777E-5</v>
      </c>
      <c r="AG37" s="2">
        <v>1.549689919</v>
      </c>
      <c r="AH37" s="2">
        <v>1.92793790678</v>
      </c>
      <c r="AI37" s="3">
        <v>8.9746688872178892E-6</v>
      </c>
      <c r="AJ37" s="13">
        <v>1.9084078339999999</v>
      </c>
      <c r="AK37" s="13">
        <v>1.92793790678</v>
      </c>
      <c r="AL37" s="1">
        <v>0.98459655289653802</v>
      </c>
    </row>
    <row r="38" spans="1:38">
      <c r="A38" s="2" t="s">
        <v>215</v>
      </c>
      <c r="B38" s="2" t="s">
        <v>216</v>
      </c>
      <c r="C38" s="2">
        <v>1.219951647</v>
      </c>
      <c r="D38" s="2">
        <v>1.89720211756</v>
      </c>
      <c r="E38" s="3">
        <v>3.7472197142348499E-8</v>
      </c>
      <c r="F38" s="2">
        <v>1.146571097</v>
      </c>
      <c r="G38" s="2">
        <v>1.89720211756</v>
      </c>
      <c r="H38" s="3">
        <v>1.9294792751825301E-8</v>
      </c>
      <c r="I38" s="2">
        <v>2.586009212</v>
      </c>
      <c r="J38" s="2">
        <v>1.89720211756</v>
      </c>
      <c r="K38" s="3">
        <v>7.7904922072184201E-10</v>
      </c>
      <c r="L38" s="2">
        <v>1.687097472</v>
      </c>
      <c r="M38" s="2">
        <v>1.89720211756</v>
      </c>
      <c r="N38" s="2">
        <v>2.0742084660506301E-3</v>
      </c>
      <c r="O38" s="2">
        <v>1.2173309139999999</v>
      </c>
      <c r="P38" s="2">
        <v>1.89720211756</v>
      </c>
      <c r="Q38" s="3">
        <v>3.7472197142348499E-8</v>
      </c>
      <c r="R38" s="2">
        <v>1.2238827480000001</v>
      </c>
      <c r="S38" s="2">
        <v>1.89720211756</v>
      </c>
      <c r="T38" s="3">
        <v>3.9579997956096503E-8</v>
      </c>
      <c r="U38" s="2">
        <v>1.25991784</v>
      </c>
      <c r="V38" s="2">
        <v>1.89720211756</v>
      </c>
      <c r="W38" s="3">
        <v>4.9220819320169897E-8</v>
      </c>
      <c r="X38" s="2">
        <v>1.387023436</v>
      </c>
      <c r="Y38" s="2">
        <v>1.89720211756</v>
      </c>
      <c r="Z38" s="3">
        <v>3.6323945784056702E-7</v>
      </c>
      <c r="AA38" s="2">
        <v>1.4007822889999999</v>
      </c>
      <c r="AB38" s="2">
        <v>1.89720211756</v>
      </c>
      <c r="AC38" s="3">
        <v>4.2297061221823399E-7</v>
      </c>
      <c r="AD38" s="2">
        <v>1.704132242</v>
      </c>
      <c r="AE38" s="2">
        <v>1.89720211756</v>
      </c>
      <c r="AF38" s="2">
        <v>3.55357987000745E-3</v>
      </c>
      <c r="AG38" s="2">
        <v>1.5115082980000001</v>
      </c>
      <c r="AH38" s="2">
        <v>1.89720211756</v>
      </c>
      <c r="AI38" s="3">
        <v>8.5805751506522098E-6</v>
      </c>
      <c r="AJ38" s="13">
        <v>2.0304136169999998</v>
      </c>
      <c r="AK38" s="13">
        <v>1.89720211756</v>
      </c>
      <c r="AL38">
        <v>4.2643136577263797E-2</v>
      </c>
    </row>
    <row r="39" spans="1:38">
      <c r="A39" s="2" t="s">
        <v>217</v>
      </c>
      <c r="B39" s="2" t="s">
        <v>218</v>
      </c>
      <c r="C39" s="2">
        <v>0.94196526599999997</v>
      </c>
      <c r="D39" s="2">
        <v>1.5219715166200001</v>
      </c>
      <c r="E39" s="3">
        <v>1.42521395071894E-9</v>
      </c>
      <c r="F39" s="2">
        <v>1.0740512440000001</v>
      </c>
      <c r="G39" s="2">
        <v>1.5219715166200001</v>
      </c>
      <c r="H39" s="3">
        <v>8.7489963764446903E-9</v>
      </c>
      <c r="I39" s="2">
        <v>2.3521226149999999</v>
      </c>
      <c r="J39" s="2">
        <v>1.5219715166200001</v>
      </c>
      <c r="K39" s="3">
        <v>8.2789317355316898E-10</v>
      </c>
      <c r="L39" s="2">
        <v>1.0790122200000001</v>
      </c>
      <c r="M39" s="2">
        <v>1.5219715166200001</v>
      </c>
      <c r="N39" s="3">
        <v>1.0380343908492499E-8</v>
      </c>
      <c r="O39" s="2">
        <v>0.92026099699999997</v>
      </c>
      <c r="P39" s="2">
        <v>1.5219715166200001</v>
      </c>
      <c r="Q39" s="3">
        <v>1.56028488518579E-9</v>
      </c>
      <c r="R39" s="2">
        <v>0.88429392299999998</v>
      </c>
      <c r="S39" s="2">
        <v>1.5219715166200001</v>
      </c>
      <c r="T39" s="3">
        <v>8.7971939786361701E-10</v>
      </c>
      <c r="U39" s="2">
        <v>0.96180916900000002</v>
      </c>
      <c r="V39" s="2">
        <v>1.5219715166200001</v>
      </c>
      <c r="W39" s="3">
        <v>1.42521395071894E-9</v>
      </c>
      <c r="X39" s="2">
        <v>1.1881536859999999</v>
      </c>
      <c r="Y39" s="2">
        <v>1.5219715166200001</v>
      </c>
      <c r="Z39" s="3">
        <v>1.0366059536091099E-6</v>
      </c>
      <c r="AA39" s="2">
        <v>1.1410244169999999</v>
      </c>
      <c r="AB39" s="2">
        <v>1.5219715166200001</v>
      </c>
      <c r="AC39" s="3">
        <v>1.22318557765184E-7</v>
      </c>
      <c r="AD39" s="2">
        <v>1.3723299099999999</v>
      </c>
      <c r="AE39" s="2">
        <v>1.5219715166200001</v>
      </c>
      <c r="AF39" s="2">
        <v>1.45948420856469E-2</v>
      </c>
      <c r="AG39" s="2">
        <v>1.376050642</v>
      </c>
      <c r="AH39" s="2">
        <v>1.5219715166200001</v>
      </c>
      <c r="AI39" s="2">
        <v>1.9995081261727301E-2</v>
      </c>
      <c r="AJ39" s="13">
        <v>1.6495244280000001</v>
      </c>
      <c r="AK39" s="13">
        <v>1.5219715166200001</v>
      </c>
      <c r="AL39">
        <v>4.4034033569533603E-3</v>
      </c>
    </row>
    <row r="40" spans="1:38">
      <c r="A40" s="2" t="s">
        <v>35</v>
      </c>
      <c r="B40" s="2" t="s">
        <v>219</v>
      </c>
      <c r="C40" s="2">
        <v>1.3405231010000001</v>
      </c>
      <c r="D40" s="2">
        <v>2.1037926568600001</v>
      </c>
      <c r="E40" s="3">
        <v>1.7659626978164301E-7</v>
      </c>
      <c r="F40" s="2">
        <v>1.5776733700000001</v>
      </c>
      <c r="G40" s="2">
        <v>2.1037926568600001</v>
      </c>
      <c r="H40" s="3">
        <v>1.0366059536091099E-6</v>
      </c>
      <c r="I40" s="2">
        <v>2.8749269480000001</v>
      </c>
      <c r="J40" s="2">
        <v>2.1037926568600001</v>
      </c>
      <c r="K40" s="3">
        <v>1.2639596995420599E-9</v>
      </c>
      <c r="L40" s="2">
        <v>1.51193698</v>
      </c>
      <c r="M40" s="2">
        <v>2.1037926568600001</v>
      </c>
      <c r="N40" s="3">
        <v>5.7211984312235897E-7</v>
      </c>
      <c r="O40" s="2">
        <v>1.921333234</v>
      </c>
      <c r="P40" s="2">
        <v>2.1037926568600001</v>
      </c>
      <c r="Q40" s="2">
        <v>1.2632731147045901E-3</v>
      </c>
      <c r="R40" s="2">
        <v>1.295589366</v>
      </c>
      <c r="S40" s="2">
        <v>2.1037926568600001</v>
      </c>
      <c r="T40" s="3">
        <v>1.22318557765184E-7</v>
      </c>
      <c r="U40" s="2">
        <v>1.199065045</v>
      </c>
      <c r="V40" s="2">
        <v>2.1037926568600001</v>
      </c>
      <c r="W40" s="3">
        <v>3.7472197142348499E-8</v>
      </c>
      <c r="X40" s="2">
        <v>1.5660238829999999</v>
      </c>
      <c r="Y40" s="2">
        <v>2.1037926568600001</v>
      </c>
      <c r="Z40" s="3">
        <v>9.3968812442915897E-7</v>
      </c>
      <c r="AA40" s="2">
        <v>1.8148236390000001</v>
      </c>
      <c r="AB40" s="2">
        <v>2.1037926568600001</v>
      </c>
      <c r="AC40" s="3">
        <v>2.3563528933362199E-5</v>
      </c>
      <c r="AD40" s="2">
        <v>1.5859944319999999</v>
      </c>
      <c r="AE40" s="2">
        <v>2.1037926568600001</v>
      </c>
      <c r="AF40" s="3">
        <v>1.2002326570009601E-6</v>
      </c>
      <c r="AG40" s="2">
        <v>1.8148236390000001</v>
      </c>
      <c r="AH40" s="2">
        <v>2.1037926568600001</v>
      </c>
      <c r="AI40" s="3">
        <v>2.3563528933362199E-5</v>
      </c>
      <c r="AJ40" s="13">
        <v>2.1759577330000002</v>
      </c>
      <c r="AK40" s="13">
        <v>2.1037926568600001</v>
      </c>
      <c r="AL40" s="1">
        <v>0.22021132260663301</v>
      </c>
    </row>
    <row r="41" spans="1:38">
      <c r="A41" s="2" t="s">
        <v>220</v>
      </c>
      <c r="B41" s="2" t="s">
        <v>221</v>
      </c>
      <c r="C41" s="2">
        <v>1.174791143</v>
      </c>
      <c r="D41" s="2">
        <v>1.7531134231600001</v>
      </c>
      <c r="E41" s="3">
        <v>5.8522113521913102E-9</v>
      </c>
      <c r="F41" s="2">
        <v>0.84013253899999996</v>
      </c>
      <c r="G41" s="2">
        <v>1.7531134231600001</v>
      </c>
      <c r="H41" s="3">
        <v>8.2789317355316898E-10</v>
      </c>
      <c r="I41" s="2">
        <v>2.3937386300000001</v>
      </c>
      <c r="J41" s="2">
        <v>1.7531134231600001</v>
      </c>
      <c r="K41" s="3">
        <v>2.5837104837081498E-9</v>
      </c>
      <c r="L41" s="2">
        <v>1.2421876679999999</v>
      </c>
      <c r="M41" s="2">
        <v>1.7531134231600001</v>
      </c>
      <c r="N41" s="3">
        <v>1.72521836143915E-8</v>
      </c>
      <c r="O41" s="2">
        <v>1.293316066</v>
      </c>
      <c r="P41" s="2">
        <v>1.7531134231600001</v>
      </c>
      <c r="Q41" s="3">
        <v>4.6616489867078603E-8</v>
      </c>
      <c r="R41" s="2">
        <v>1.014433895</v>
      </c>
      <c r="S41" s="2">
        <v>1.7531134231600001</v>
      </c>
      <c r="T41" s="3">
        <v>9.93036701162759E-10</v>
      </c>
      <c r="U41" s="2">
        <v>1.0214059499999999</v>
      </c>
      <c r="V41" s="2">
        <v>1.7531134231600001</v>
      </c>
      <c r="W41" s="3">
        <v>1.05491281837673E-9</v>
      </c>
      <c r="X41" s="2">
        <v>1.2747239210000001</v>
      </c>
      <c r="Y41" s="2">
        <v>1.7531134231600001</v>
      </c>
      <c r="Z41" s="3">
        <v>3.5473431825785898E-8</v>
      </c>
      <c r="AA41" s="2">
        <v>1.4228800740000001</v>
      </c>
      <c r="AB41" s="2">
        <v>1.7531134231600001</v>
      </c>
      <c r="AC41" s="3">
        <v>1.3885625483382601E-6</v>
      </c>
      <c r="AD41" s="2">
        <v>1.3357293960000001</v>
      </c>
      <c r="AE41" s="2">
        <v>1.7531134231600001</v>
      </c>
      <c r="AF41" s="3">
        <v>1.1004509276447699E-7</v>
      </c>
      <c r="AG41" s="2">
        <v>1.465874409</v>
      </c>
      <c r="AH41" s="2">
        <v>1.7531134231600001</v>
      </c>
      <c r="AI41" s="3">
        <v>1.1218782791493601E-5</v>
      </c>
      <c r="AJ41" s="13">
        <v>1.485047558</v>
      </c>
      <c r="AK41" s="13">
        <v>1.7531134231600001</v>
      </c>
      <c r="AL41" s="14">
        <v>3.4540835460521502E-5</v>
      </c>
    </row>
    <row r="42" spans="1:38">
      <c r="A42" s="2" t="s">
        <v>85</v>
      </c>
      <c r="B42" s="2" t="s">
        <v>222</v>
      </c>
      <c r="C42" s="2">
        <v>1.361960284</v>
      </c>
      <c r="D42" s="2">
        <v>1.9195981816800001</v>
      </c>
      <c r="E42" s="3">
        <v>9.8967344556867206E-8</v>
      </c>
      <c r="F42" s="2">
        <v>0.99066206300000004</v>
      </c>
      <c r="G42" s="2">
        <v>1.9195981816800001</v>
      </c>
      <c r="H42" s="3">
        <v>1.05491281837673E-9</v>
      </c>
      <c r="I42" s="2">
        <v>3.0472060879999998</v>
      </c>
      <c r="J42" s="2">
        <v>1.9195981816800001</v>
      </c>
      <c r="K42" s="3">
        <v>7.7904922072184201E-10</v>
      </c>
      <c r="L42" s="2">
        <v>1.3315522399999999</v>
      </c>
      <c r="M42" s="2">
        <v>1.9195981816800001</v>
      </c>
      <c r="N42" s="3">
        <v>6.1121314920269794E-8</v>
      </c>
      <c r="O42" s="2">
        <v>1.201117736</v>
      </c>
      <c r="P42" s="2">
        <v>1.9195981816800001</v>
      </c>
      <c r="Q42" s="3">
        <v>6.1999278952831699E-9</v>
      </c>
      <c r="R42" s="2">
        <v>0.848224384</v>
      </c>
      <c r="S42" s="2">
        <v>1.9195981816800001</v>
      </c>
      <c r="T42" s="3">
        <v>8.7971939786361701E-10</v>
      </c>
      <c r="U42" s="2">
        <v>1.2899412320000001</v>
      </c>
      <c r="V42" s="2">
        <v>1.9195981816800001</v>
      </c>
      <c r="W42" s="3">
        <v>2.41079146089218E-8</v>
      </c>
      <c r="X42" s="2">
        <v>1.202718159</v>
      </c>
      <c r="Y42" s="2">
        <v>1.9195981816800001</v>
      </c>
      <c r="Z42" s="3">
        <v>6.1999278952831699E-9</v>
      </c>
      <c r="AA42" s="2">
        <v>1.7644667599999999</v>
      </c>
      <c r="AB42" s="2">
        <v>1.9195981816800001</v>
      </c>
      <c r="AC42" s="2">
        <v>4.3639687010627898E-2</v>
      </c>
      <c r="AD42" s="2">
        <v>1.3491568970000001</v>
      </c>
      <c r="AE42" s="2">
        <v>1.9195981816800001</v>
      </c>
      <c r="AF42" s="3">
        <v>7.5789237853303695E-8</v>
      </c>
      <c r="AG42" s="2">
        <v>1.5964223070000001</v>
      </c>
      <c r="AH42" s="2">
        <v>1.9195981816800001</v>
      </c>
      <c r="AI42" s="3">
        <v>5.0268082126084898E-5</v>
      </c>
      <c r="AJ42" s="13">
        <v>2.0125323819999998</v>
      </c>
      <c r="AK42" s="13">
        <v>1.9195981816800001</v>
      </c>
      <c r="AL42" s="1">
        <v>7.8935415041154297E-2</v>
      </c>
    </row>
    <row r="43" spans="1:38">
      <c r="A43" s="2" t="s">
        <v>223</v>
      </c>
      <c r="B43" s="2" t="s">
        <v>224</v>
      </c>
      <c r="C43" s="2">
        <v>1.2109218530000001</v>
      </c>
      <c r="D43" s="2">
        <v>1.6932981303800001</v>
      </c>
      <c r="E43" s="3">
        <v>3.3578238265846698E-8</v>
      </c>
      <c r="F43" s="2">
        <v>0.804827493</v>
      </c>
      <c r="G43" s="2">
        <v>1.6932981303800001</v>
      </c>
      <c r="H43" s="3">
        <v>7.7904922072184201E-10</v>
      </c>
      <c r="I43" s="2">
        <v>2.8230305800000002</v>
      </c>
      <c r="J43" s="2">
        <v>1.6932981303800001</v>
      </c>
      <c r="K43" s="3">
        <v>7.7904922072184201E-10</v>
      </c>
      <c r="L43" s="2">
        <v>1.272265411</v>
      </c>
      <c r="M43" s="2">
        <v>1.6932981303800001</v>
      </c>
      <c r="N43" s="3">
        <v>1.7659626978164301E-7</v>
      </c>
      <c r="O43" s="2">
        <v>1.015849335</v>
      </c>
      <c r="P43" s="2">
        <v>1.6932981303800001</v>
      </c>
      <c r="Q43" s="3">
        <v>1.2639596995420599E-9</v>
      </c>
      <c r="R43" s="2">
        <v>0.85942326000000002</v>
      </c>
      <c r="S43" s="2">
        <v>1.6932981303800001</v>
      </c>
      <c r="T43" s="3">
        <v>8.7971939786361701E-10</v>
      </c>
      <c r="U43" s="2">
        <v>0.96002669699999998</v>
      </c>
      <c r="V43" s="2">
        <v>1.6932981303800001</v>
      </c>
      <c r="W43" s="3">
        <v>9.3470485852206691E-10</v>
      </c>
      <c r="X43" s="2">
        <v>1.1311752260000001</v>
      </c>
      <c r="Y43" s="2">
        <v>1.6932981303800001</v>
      </c>
      <c r="Z43" s="3">
        <v>4.1313472067693001E-9</v>
      </c>
      <c r="AA43" s="2">
        <v>1.276559461</v>
      </c>
      <c r="AB43" s="2">
        <v>1.6932981303800001</v>
      </c>
      <c r="AC43" s="3">
        <v>1.9597318446608899E-7</v>
      </c>
      <c r="AD43" s="2">
        <v>1.0673779249999999</v>
      </c>
      <c r="AE43" s="2">
        <v>1.6932981303800001</v>
      </c>
      <c r="AF43" s="3">
        <v>1.9211253920341901E-9</v>
      </c>
      <c r="AG43" s="2">
        <v>1.249568295</v>
      </c>
      <c r="AH43" s="2">
        <v>1.6932981303800001</v>
      </c>
      <c r="AI43" s="3">
        <v>7.1831144040518902E-8</v>
      </c>
      <c r="AJ43" s="13">
        <v>2.1329155430000002</v>
      </c>
      <c r="AK43" s="13">
        <v>1.6932981303800001</v>
      </c>
      <c r="AL43" s="14">
        <v>3.0078020749724803E-8</v>
      </c>
    </row>
    <row r="44" spans="1:38">
      <c r="A44" s="2" t="s">
        <v>37</v>
      </c>
      <c r="B44" s="2" t="s">
        <v>225</v>
      </c>
      <c r="C44" s="2">
        <v>1.824773354</v>
      </c>
      <c r="D44" s="2">
        <v>2.61292786898</v>
      </c>
      <c r="E44" s="3">
        <v>3.8971656803960304E-9</v>
      </c>
      <c r="F44" s="2">
        <v>1.3471481139999999</v>
      </c>
      <c r="G44" s="2">
        <v>2.61292786898</v>
      </c>
      <c r="H44" s="3">
        <v>7.7904922072184201E-10</v>
      </c>
      <c r="I44" s="2">
        <v>3.499960781</v>
      </c>
      <c r="J44" s="2">
        <v>2.61292786898</v>
      </c>
      <c r="K44" s="3">
        <v>2.0387892236431999E-9</v>
      </c>
      <c r="L44" s="2">
        <v>1.8632633000000001</v>
      </c>
      <c r="M44" s="2">
        <v>2.61292786898</v>
      </c>
      <c r="N44" s="3">
        <v>6.5677079293696598E-9</v>
      </c>
      <c r="O44" s="2">
        <v>1.7302980320000001</v>
      </c>
      <c r="P44" s="2">
        <v>2.61292786898</v>
      </c>
      <c r="Q44" s="3">
        <v>2.0387892236431999E-9</v>
      </c>
      <c r="R44" s="2">
        <v>1.302534767</v>
      </c>
      <c r="S44" s="2">
        <v>2.61292786898</v>
      </c>
      <c r="T44" s="3">
        <v>7.7904922072184201E-10</v>
      </c>
      <c r="U44" s="2">
        <v>1.4967340410000001</v>
      </c>
      <c r="V44" s="2">
        <v>2.61292786898</v>
      </c>
      <c r="W44" s="3">
        <v>9.3470485852206691E-10</v>
      </c>
      <c r="X44" s="2">
        <v>1.7381709750000001</v>
      </c>
      <c r="Y44" s="2">
        <v>2.61292786898</v>
      </c>
      <c r="Z44" s="3">
        <v>2.2955516721784498E-9</v>
      </c>
      <c r="AA44" s="2">
        <v>1.893005531</v>
      </c>
      <c r="AB44" s="2">
        <v>2.61292786898</v>
      </c>
      <c r="AC44" s="3">
        <v>1.3021607245013699E-8</v>
      </c>
      <c r="AD44" s="2">
        <v>1.8072779240000001</v>
      </c>
      <c r="AE44" s="2">
        <v>2.61292786898</v>
      </c>
      <c r="AF44" s="3">
        <v>3.4669279224945902E-9</v>
      </c>
      <c r="AG44" s="2">
        <v>2.1335676939999999</v>
      </c>
      <c r="AH44" s="2">
        <v>2.61292786898</v>
      </c>
      <c r="AI44" s="3">
        <v>2.4674629887469099E-6</v>
      </c>
      <c r="AJ44" s="13">
        <v>2.281404078</v>
      </c>
      <c r="AK44" s="13">
        <v>2.61292786898</v>
      </c>
      <c r="AL44">
        <v>5.4851213593845398E-4</v>
      </c>
    </row>
    <row r="45" spans="1:38">
      <c r="A45" s="2" t="s">
        <v>39</v>
      </c>
      <c r="B45" s="2" t="s">
        <v>226</v>
      </c>
      <c r="C45" s="2">
        <v>1.1036696420000001</v>
      </c>
      <c r="D45" s="2">
        <v>1.5186102460399999</v>
      </c>
      <c r="E45" s="3">
        <v>9.8061830263999993E-9</v>
      </c>
      <c r="F45" s="2">
        <v>0.88131117699999995</v>
      </c>
      <c r="G45" s="2">
        <v>1.5186102460399999</v>
      </c>
      <c r="H45" s="3">
        <v>8.2789317355316898E-10</v>
      </c>
      <c r="I45" s="2">
        <v>2.1337274640000001</v>
      </c>
      <c r="J45" s="2">
        <v>1.5186102460399999</v>
      </c>
      <c r="K45" s="3">
        <v>8.7971939786361701E-10</v>
      </c>
      <c r="L45" s="2">
        <v>1.0980852969999999</v>
      </c>
      <c r="M45" s="2">
        <v>1.5186102460399999</v>
      </c>
      <c r="N45" s="3">
        <v>7.8029490991958406E-9</v>
      </c>
      <c r="O45" s="2">
        <v>0.94020063399999998</v>
      </c>
      <c r="P45" s="2">
        <v>1.5186102460399999</v>
      </c>
      <c r="Q45" s="3">
        <v>9.3470485852206691E-10</v>
      </c>
      <c r="R45" s="2">
        <v>0.91227890899999997</v>
      </c>
      <c r="S45" s="2">
        <v>1.5186102460399999</v>
      </c>
      <c r="T45" s="3">
        <v>8.7971939786361701E-10</v>
      </c>
      <c r="U45" s="2">
        <v>1.015843125</v>
      </c>
      <c r="V45" s="2">
        <v>1.5186102460399999</v>
      </c>
      <c r="W45" s="3">
        <v>1.6064560440824599E-9</v>
      </c>
      <c r="X45" s="2">
        <v>1.0488415280000001</v>
      </c>
      <c r="Y45" s="2">
        <v>1.5186102460399999</v>
      </c>
      <c r="Z45" s="3">
        <v>2.5837104837081498E-9</v>
      </c>
      <c r="AA45" s="2">
        <v>1.047826192</v>
      </c>
      <c r="AB45" s="2">
        <v>1.5186102460399999</v>
      </c>
      <c r="AC45" s="3">
        <v>2.5837104837081498E-9</v>
      </c>
      <c r="AD45" s="2">
        <v>1.0640715590000001</v>
      </c>
      <c r="AE45" s="2">
        <v>1.5186102460399999</v>
      </c>
      <c r="AF45" s="3">
        <v>3.8971656803960304E-9</v>
      </c>
      <c r="AG45" s="2">
        <v>1.1615437630000001</v>
      </c>
      <c r="AH45" s="2">
        <v>1.5186102460399999</v>
      </c>
      <c r="AI45" s="3">
        <v>8.8972548991803001E-8</v>
      </c>
      <c r="AJ45" s="13">
        <v>1.347350152</v>
      </c>
      <c r="AK45" s="13">
        <v>1.5186102460399999</v>
      </c>
      <c r="AL45">
        <v>3.4451883661316602E-3</v>
      </c>
    </row>
    <row r="46" spans="1:38">
      <c r="A46" s="2" t="s">
        <v>41</v>
      </c>
      <c r="B46" s="2" t="s">
        <v>227</v>
      </c>
      <c r="C46" s="2">
        <v>0.91469413300000002</v>
      </c>
      <c r="D46" s="2">
        <v>1.5221812055599999</v>
      </c>
      <c r="E46" s="3">
        <v>8.7971939786361701E-10</v>
      </c>
      <c r="F46" s="2">
        <v>1.1733508420000001</v>
      </c>
      <c r="G46" s="2">
        <v>1.5221812055599999</v>
      </c>
      <c r="H46" s="3">
        <v>2.84633422781438E-8</v>
      </c>
      <c r="I46" s="2">
        <v>2.3677037250000001</v>
      </c>
      <c r="J46" s="2">
        <v>1.5221812055599999</v>
      </c>
      <c r="K46" s="3">
        <v>7.7904922072184201E-10</v>
      </c>
      <c r="L46" s="2">
        <v>0.99207007199999997</v>
      </c>
      <c r="M46" s="2">
        <v>1.5221812055599999</v>
      </c>
      <c r="N46" s="3">
        <v>1.2639596995420599E-9</v>
      </c>
      <c r="O46" s="2">
        <v>0.82902791499999995</v>
      </c>
      <c r="P46" s="2">
        <v>1.5221812055599999</v>
      </c>
      <c r="Q46" s="3">
        <v>8.2789317355316898E-10</v>
      </c>
      <c r="R46" s="2">
        <v>0.76823253499999999</v>
      </c>
      <c r="S46" s="2">
        <v>1.5221812055599999</v>
      </c>
      <c r="T46" s="3">
        <v>7.7904922072184201E-10</v>
      </c>
      <c r="U46" s="2">
        <v>0.87379542200000004</v>
      </c>
      <c r="V46" s="2">
        <v>1.5221812055599999</v>
      </c>
      <c r="W46" s="3">
        <v>8.2789317355316898E-10</v>
      </c>
      <c r="X46" s="2">
        <v>1.1208457409999999</v>
      </c>
      <c r="Y46" s="2">
        <v>1.5221812055599999</v>
      </c>
      <c r="Z46" s="3">
        <v>8.2628186266317293E-9</v>
      </c>
      <c r="AA46" s="2">
        <v>1.042917117</v>
      </c>
      <c r="AB46" s="2">
        <v>1.5221812055599999</v>
      </c>
      <c r="AC46" s="3">
        <v>1.81008760543322E-9</v>
      </c>
      <c r="AD46" s="2">
        <v>1.0760782339999999</v>
      </c>
      <c r="AE46" s="2">
        <v>1.5221812055599999</v>
      </c>
      <c r="AF46" s="3">
        <v>3.2695168251149999E-9</v>
      </c>
      <c r="AG46" s="2">
        <v>1.34799939</v>
      </c>
      <c r="AH46" s="2">
        <v>1.5221812055599999</v>
      </c>
      <c r="AI46" s="2">
        <v>4.1071709352624697E-4</v>
      </c>
      <c r="AJ46" s="13">
        <v>1.4325602369999999</v>
      </c>
      <c r="AK46" s="13">
        <v>1.5221812055599999</v>
      </c>
      <c r="AL46" s="1">
        <v>0.10078550584479901</v>
      </c>
    </row>
    <row r="47" spans="1:38">
      <c r="A47" s="2" t="s">
        <v>88</v>
      </c>
      <c r="B47" s="2" t="s">
        <v>228</v>
      </c>
      <c r="C47" s="2">
        <v>1.3246753760000001</v>
      </c>
      <c r="D47" s="2">
        <v>1.98257652672</v>
      </c>
      <c r="E47" s="3">
        <v>3.0830663046718001E-9</v>
      </c>
      <c r="F47" s="2">
        <v>1.402753146</v>
      </c>
      <c r="G47" s="2">
        <v>1.98257652672</v>
      </c>
      <c r="H47" s="3">
        <v>9.26293949573469E-9</v>
      </c>
      <c r="I47" s="2">
        <v>3.0291527829999998</v>
      </c>
      <c r="J47" s="2">
        <v>1.98257652672</v>
      </c>
      <c r="K47" s="3">
        <v>7.7904922072184201E-10</v>
      </c>
      <c r="L47" s="2">
        <v>1.4947261110000001</v>
      </c>
      <c r="M47" s="2">
        <v>1.98257652672</v>
      </c>
      <c r="N47" s="3">
        <v>3.5473431825785898E-8</v>
      </c>
      <c r="O47" s="2">
        <v>1.2082203979999999</v>
      </c>
      <c r="P47" s="2">
        <v>1.98257652672</v>
      </c>
      <c r="Q47" s="3">
        <v>1.05491281837673E-9</v>
      </c>
      <c r="R47" s="2">
        <v>0.97663379400000006</v>
      </c>
      <c r="S47" s="2">
        <v>1.98257652672</v>
      </c>
      <c r="T47" s="3">
        <v>8.2789317355316898E-10</v>
      </c>
      <c r="U47" s="2">
        <v>1.095735476</v>
      </c>
      <c r="V47" s="2">
        <v>1.98257652672</v>
      </c>
      <c r="W47" s="3">
        <v>8.7971939786361701E-10</v>
      </c>
      <c r="X47" s="2">
        <v>1.437160298</v>
      </c>
      <c r="Y47" s="2">
        <v>1.98257652672</v>
      </c>
      <c r="Z47" s="3">
        <v>1.3777781244848101E-8</v>
      </c>
      <c r="AA47" s="2">
        <v>1.3610675569999999</v>
      </c>
      <c r="AB47" s="2">
        <v>1.98257652672</v>
      </c>
      <c r="AC47" s="3">
        <v>5.2127678671444801E-9</v>
      </c>
      <c r="AD47" s="2">
        <v>1.408046554</v>
      </c>
      <c r="AE47" s="2">
        <v>1.98257652672</v>
      </c>
      <c r="AF47" s="3">
        <v>9.8061830263999993E-9</v>
      </c>
      <c r="AG47" s="2">
        <v>1.43186689</v>
      </c>
      <c r="AH47" s="2">
        <v>1.98257652672</v>
      </c>
      <c r="AI47" s="3">
        <v>1.2305818192193501E-8</v>
      </c>
      <c r="AJ47" s="13">
        <v>1.83681261</v>
      </c>
      <c r="AK47" s="13">
        <v>1.98257652672</v>
      </c>
      <c r="AL47">
        <v>4.1665897932416603E-2</v>
      </c>
    </row>
    <row r="48" spans="1:38">
      <c r="A48" s="2" t="s">
        <v>90</v>
      </c>
      <c r="B48" s="2" t="s">
        <v>229</v>
      </c>
      <c r="C48" s="2">
        <v>0.97784502399999995</v>
      </c>
      <c r="D48" s="2">
        <v>1.6227991500600001</v>
      </c>
      <c r="E48" s="3">
        <v>8.2789317355316898E-10</v>
      </c>
      <c r="F48" s="2">
        <v>1.053570396</v>
      </c>
      <c r="G48" s="2">
        <v>1.6227991500600001</v>
      </c>
      <c r="H48" s="3">
        <v>1.05491281837673E-9</v>
      </c>
      <c r="I48" s="2">
        <v>2.373825799</v>
      </c>
      <c r="J48" s="2">
        <v>1.6227991500600001</v>
      </c>
      <c r="K48" s="3">
        <v>8.2789317355316898E-10</v>
      </c>
      <c r="L48" s="2">
        <v>1.2703205559999999</v>
      </c>
      <c r="M48" s="2">
        <v>1.6227991500600001</v>
      </c>
      <c r="N48" s="3">
        <v>3.7472197142348499E-8</v>
      </c>
      <c r="O48" s="2">
        <v>1.062898884</v>
      </c>
      <c r="P48" s="2">
        <v>1.6227991500600001</v>
      </c>
      <c r="Q48" s="3">
        <v>1.2639596995420599E-9</v>
      </c>
      <c r="R48" s="2">
        <v>0.83462529799999996</v>
      </c>
      <c r="S48" s="2">
        <v>1.6227991500600001</v>
      </c>
      <c r="T48" s="3">
        <v>7.7904922072184201E-10</v>
      </c>
      <c r="U48" s="2">
        <v>0.94327474600000005</v>
      </c>
      <c r="V48" s="2">
        <v>1.6227991500600001</v>
      </c>
      <c r="W48" s="3">
        <v>8.2789317355316898E-10</v>
      </c>
      <c r="X48" s="2">
        <v>1.0376570940000001</v>
      </c>
      <c r="Y48" s="2">
        <v>1.6227991500600001</v>
      </c>
      <c r="Z48" s="3">
        <v>1.05491281837673E-9</v>
      </c>
      <c r="AA48" s="2">
        <v>1.0815558599999999</v>
      </c>
      <c r="AB48" s="2">
        <v>1.6227991500600001</v>
      </c>
      <c r="AC48" s="3">
        <v>1.3422283395563701E-9</v>
      </c>
      <c r="AD48" s="2">
        <v>1.151793887</v>
      </c>
      <c r="AE48" s="2">
        <v>1.6227991500600001</v>
      </c>
      <c r="AF48" s="3">
        <v>2.90698422155078E-9</v>
      </c>
      <c r="AG48" s="2">
        <v>1.266479414</v>
      </c>
      <c r="AH48" s="2">
        <v>1.6227991500600001</v>
      </c>
      <c r="AI48" s="3">
        <v>3.3578238265846698E-8</v>
      </c>
      <c r="AJ48" s="13">
        <v>1.6374239909999999</v>
      </c>
      <c r="AK48" s="13">
        <v>1.6227991500600001</v>
      </c>
      <c r="AL48" s="1">
        <v>0.33438061799846103</v>
      </c>
    </row>
    <row r="49" spans="1:38">
      <c r="A49" s="2" t="s">
        <v>92</v>
      </c>
      <c r="B49" s="2" t="s">
        <v>230</v>
      </c>
      <c r="C49" s="2">
        <v>1.05918628</v>
      </c>
      <c r="D49" s="2">
        <v>1.5512052448</v>
      </c>
      <c r="E49" s="3">
        <v>1.3777781244848101E-8</v>
      </c>
      <c r="F49" s="2">
        <v>1.301728327</v>
      </c>
      <c r="G49" s="2">
        <v>1.5512052448</v>
      </c>
      <c r="H49" s="2">
        <v>2.5360409223556602E-4</v>
      </c>
      <c r="I49" s="2">
        <v>2.238998525</v>
      </c>
      <c r="J49" s="2">
        <v>1.5512052448</v>
      </c>
      <c r="K49" s="3">
        <v>1.1205424462339799E-9</v>
      </c>
      <c r="L49" s="2">
        <v>1.0204827620000001</v>
      </c>
      <c r="M49" s="2">
        <v>1.5512052448</v>
      </c>
      <c r="N49" s="3">
        <v>8.2628186266317293E-9</v>
      </c>
      <c r="O49" s="2">
        <v>0.94565595999999996</v>
      </c>
      <c r="P49" s="2">
        <v>1.5512052448</v>
      </c>
      <c r="Q49" s="3">
        <v>2.7407094862295099E-9</v>
      </c>
      <c r="R49" s="2">
        <v>0.67473133299999999</v>
      </c>
      <c r="S49" s="2">
        <v>1.5512052448</v>
      </c>
      <c r="T49" s="3">
        <v>8.2789317355316898E-10</v>
      </c>
      <c r="U49" s="2">
        <v>0.80503317799999996</v>
      </c>
      <c r="V49" s="2">
        <v>1.5512052448</v>
      </c>
      <c r="W49" s="3">
        <v>9.3470485852206691E-10</v>
      </c>
      <c r="X49" s="2">
        <v>1.0462851070000001</v>
      </c>
      <c r="Y49" s="2">
        <v>1.5512052448</v>
      </c>
      <c r="Z49" s="3">
        <v>1.16283203851601E-8</v>
      </c>
      <c r="AA49" s="2">
        <v>1.055315928</v>
      </c>
      <c r="AB49" s="2">
        <v>1.5512052448</v>
      </c>
      <c r="AC49" s="3">
        <v>1.3777781244848101E-8</v>
      </c>
      <c r="AD49" s="2">
        <v>1.2404477570000001</v>
      </c>
      <c r="AE49" s="2">
        <v>1.5512052448</v>
      </c>
      <c r="AF49" s="3">
        <v>7.4950933254917999E-6</v>
      </c>
      <c r="AG49" s="2">
        <v>1.3578484280000001</v>
      </c>
      <c r="AH49" s="2">
        <v>1.5512052448</v>
      </c>
      <c r="AI49" s="2">
        <v>4.8209944049291999E-3</v>
      </c>
      <c r="AJ49" s="13">
        <v>1.5552363709999999</v>
      </c>
      <c r="AK49" s="13">
        <v>1.5512052448</v>
      </c>
      <c r="AL49" s="1">
        <v>0.50536237788953997</v>
      </c>
    </row>
    <row r="50" spans="1:38">
      <c r="A50" s="2" t="s">
        <v>94</v>
      </c>
      <c r="B50" s="2" t="s">
        <v>231</v>
      </c>
      <c r="C50" s="2">
        <v>1.6595636010000001</v>
      </c>
      <c r="D50" s="2">
        <v>2.3739312049599999</v>
      </c>
      <c r="E50" s="3">
        <v>1.16283203851601E-8</v>
      </c>
      <c r="F50" s="2">
        <v>1.9086167380000001</v>
      </c>
      <c r="G50" s="2">
        <v>2.3739312049599999</v>
      </c>
      <c r="H50" s="3">
        <v>5.7211984312235897E-7</v>
      </c>
      <c r="I50" s="2">
        <v>2.7569786930000002</v>
      </c>
      <c r="J50" s="2">
        <v>2.3739312049599999</v>
      </c>
      <c r="K50" s="3">
        <v>3.5940661364881298E-6</v>
      </c>
      <c r="L50" s="2">
        <v>2.1861330899999998</v>
      </c>
      <c r="M50" s="2">
        <v>2.3739312049599999</v>
      </c>
      <c r="N50" s="2">
        <v>1.49897657505597E-2</v>
      </c>
      <c r="O50" s="2">
        <v>1.7852761370000001</v>
      </c>
      <c r="P50" s="2">
        <v>2.3739312049599999</v>
      </c>
      <c r="Q50" s="3">
        <v>4.9220819320169897E-8</v>
      </c>
      <c r="R50" s="2">
        <v>1.2855885730000001</v>
      </c>
      <c r="S50" s="2">
        <v>2.3739312049599999</v>
      </c>
      <c r="T50" s="3">
        <v>9.3470485852206691E-10</v>
      </c>
      <c r="U50" s="2">
        <v>1.5140849430000001</v>
      </c>
      <c r="V50" s="2">
        <v>2.3739312049599999</v>
      </c>
      <c r="W50" s="3">
        <v>4.1313472067693001E-9</v>
      </c>
      <c r="X50" s="2">
        <v>1.7441626029999999</v>
      </c>
      <c r="Y50" s="2">
        <v>2.3739312049599999</v>
      </c>
      <c r="Z50" s="3">
        <v>2.5482444884155399E-8</v>
      </c>
      <c r="AA50" s="2">
        <v>1.5465013830000001</v>
      </c>
      <c r="AB50" s="2">
        <v>2.3739312049599999</v>
      </c>
      <c r="AC50" s="3">
        <v>4.6415064431994704E-9</v>
      </c>
      <c r="AD50" s="2">
        <v>1.8089954829999999</v>
      </c>
      <c r="AE50" s="2">
        <v>2.3739312049599999</v>
      </c>
      <c r="AF50" s="3">
        <v>6.8073601055470096E-8</v>
      </c>
      <c r="AG50" s="2">
        <v>2.301567243</v>
      </c>
      <c r="AH50" s="2">
        <v>2.3739312049599999</v>
      </c>
      <c r="AI50" s="6">
        <v>0.49921239807346302</v>
      </c>
      <c r="AJ50" s="13">
        <v>2.2968233730000001</v>
      </c>
      <c r="AK50" s="13">
        <v>2.3739312049599999</v>
      </c>
      <c r="AL50" s="1">
        <v>0.46316257951376599</v>
      </c>
    </row>
    <row r="51" spans="1:38">
      <c r="A51" s="2" t="s">
        <v>96</v>
      </c>
      <c r="B51" s="2" t="s">
        <v>232</v>
      </c>
      <c r="C51" s="2">
        <v>1.2577726739999999</v>
      </c>
      <c r="D51" s="2">
        <v>2.0509958106399999</v>
      </c>
      <c r="E51" s="3">
        <v>4.6415064431994704E-9</v>
      </c>
      <c r="F51" s="2">
        <v>1.2018232250000001</v>
      </c>
      <c r="G51" s="2">
        <v>2.0509958106399999</v>
      </c>
      <c r="H51" s="3">
        <v>2.0387892236431999E-9</v>
      </c>
      <c r="I51" s="2">
        <v>2.6172716189999998</v>
      </c>
      <c r="J51" s="2">
        <v>2.0509958106399999</v>
      </c>
      <c r="K51" s="3">
        <v>6.1999278952831699E-9</v>
      </c>
      <c r="L51" s="2">
        <v>1.4227145560000001</v>
      </c>
      <c r="M51" s="2">
        <v>2.0509958106399999</v>
      </c>
      <c r="N51" s="3">
        <v>6.4506779670843095E-8</v>
      </c>
      <c r="O51" s="2">
        <v>1.3028228799999999</v>
      </c>
      <c r="P51" s="2">
        <v>2.0509958106399999</v>
      </c>
      <c r="Q51" s="3">
        <v>1.09871251804152E-8</v>
      </c>
      <c r="R51" s="2">
        <v>1.1080897329999999</v>
      </c>
      <c r="S51" s="2">
        <v>2.0509958106399999</v>
      </c>
      <c r="T51" s="3">
        <v>1.19014679269443E-9</v>
      </c>
      <c r="U51" s="2">
        <v>1.1545931709999999</v>
      </c>
      <c r="V51" s="2">
        <v>2.0509958106399999</v>
      </c>
      <c r="W51" s="3">
        <v>1.3422283395563701E-9</v>
      </c>
      <c r="X51" s="2">
        <v>1.4401533449999999</v>
      </c>
      <c r="Y51" s="2">
        <v>2.0509958106399999</v>
      </c>
      <c r="Z51" s="3">
        <v>8.8972548991803001E-8</v>
      </c>
      <c r="AA51" s="2">
        <v>1.458318751</v>
      </c>
      <c r="AB51" s="2">
        <v>2.0509958106399999</v>
      </c>
      <c r="AC51" s="3">
        <v>1.50960920310465E-7</v>
      </c>
      <c r="AD51" s="2">
        <v>1.685023011</v>
      </c>
      <c r="AE51" s="2">
        <v>2.0509958106399999</v>
      </c>
      <c r="AF51" s="3">
        <v>1.28125634279503E-5</v>
      </c>
      <c r="AG51" s="2">
        <v>1.682116546</v>
      </c>
      <c r="AH51" s="2">
        <v>2.0509958106399999</v>
      </c>
      <c r="AI51" s="3">
        <v>1.1218782791493601E-5</v>
      </c>
      <c r="AJ51" s="13">
        <v>2.0410649580000002</v>
      </c>
      <c r="AK51" s="13">
        <v>2.0509958106399999</v>
      </c>
      <c r="AL51" s="1">
        <v>0.892496518949496</v>
      </c>
    </row>
    <row r="52" spans="1:38">
      <c r="A52" s="2" t="s">
        <v>98</v>
      </c>
      <c r="B52" s="2" t="s">
        <v>233</v>
      </c>
      <c r="C52" s="2">
        <v>1.2837325399999999</v>
      </c>
      <c r="D52" s="2">
        <v>1.7319309924799999</v>
      </c>
      <c r="E52" s="3">
        <v>9.3860227899644901E-6</v>
      </c>
      <c r="F52" s="2">
        <v>1.0368359739999999</v>
      </c>
      <c r="G52" s="2">
        <v>1.7319309924799999</v>
      </c>
      <c r="H52" s="3">
        <v>1.2894196573290499E-7</v>
      </c>
      <c r="I52" s="2">
        <v>2.393147033</v>
      </c>
      <c r="J52" s="2">
        <v>1.7319309924799999</v>
      </c>
      <c r="K52" s="3">
        <v>2.5837104837081498E-9</v>
      </c>
      <c r="L52" s="2">
        <v>1.238370967</v>
      </c>
      <c r="M52" s="2">
        <v>1.7319309924799999</v>
      </c>
      <c r="N52" s="3">
        <v>4.13231748257069E-6</v>
      </c>
      <c r="O52" s="2">
        <v>1.4619387230000001</v>
      </c>
      <c r="P52" s="2">
        <v>1.7319309924799999</v>
      </c>
      <c r="Q52" s="2">
        <v>1.73254708401885E-4</v>
      </c>
      <c r="R52" s="2">
        <v>1.0083229849999999</v>
      </c>
      <c r="S52" s="2">
        <v>1.7319309924799999</v>
      </c>
      <c r="T52" s="3">
        <v>8.8972548991803001E-8</v>
      </c>
      <c r="U52" s="2">
        <v>1.0672930309999999</v>
      </c>
      <c r="V52" s="2">
        <v>1.7319309924799999</v>
      </c>
      <c r="W52" s="3">
        <v>2.0641695262049999E-7</v>
      </c>
      <c r="X52" s="2">
        <v>1.190417303</v>
      </c>
      <c r="Y52" s="2">
        <v>1.7319309924799999</v>
      </c>
      <c r="Z52" s="3">
        <v>1.0366059536091099E-6</v>
      </c>
      <c r="AA52" s="2">
        <v>1.3200217990000001</v>
      </c>
      <c r="AB52" s="2">
        <v>1.7319309924799999</v>
      </c>
      <c r="AC52" s="3">
        <v>1.5959165644815299E-5</v>
      </c>
      <c r="AD52" s="2">
        <v>1.2616997759999999</v>
      </c>
      <c r="AE52" s="2">
        <v>1.7319309924799999</v>
      </c>
      <c r="AF52" s="3">
        <v>5.9717318467819796E-6</v>
      </c>
      <c r="AG52" s="2">
        <v>1.452218386</v>
      </c>
      <c r="AH52" s="2">
        <v>1.7319309924799999</v>
      </c>
      <c r="AI52" s="2">
        <v>1.4272834994767501E-4</v>
      </c>
      <c r="AJ52" s="13">
        <v>1.8164070219999999</v>
      </c>
      <c r="AK52" s="13">
        <v>1.7319309924799999</v>
      </c>
      <c r="AL52" s="1">
        <v>0.16745771947916299</v>
      </c>
    </row>
    <row r="53" spans="1:38">
      <c r="A53" s="2" t="s">
        <v>110</v>
      </c>
      <c r="B53" s="2" t="s">
        <v>234</v>
      </c>
      <c r="C53" s="2">
        <v>1.6212604880000001</v>
      </c>
      <c r="D53" s="2">
        <v>2.6051982359600001</v>
      </c>
      <c r="E53" s="3">
        <v>9.3470485852206691E-10</v>
      </c>
      <c r="F53" s="2">
        <v>1.6124349</v>
      </c>
      <c r="G53" s="2">
        <v>2.6051982359600001</v>
      </c>
      <c r="H53" s="3">
        <v>9.3470485852206691E-10</v>
      </c>
      <c r="I53" s="2">
        <v>3.6087828719999999</v>
      </c>
      <c r="J53" s="2">
        <v>2.6051982359600001</v>
      </c>
      <c r="K53" s="3">
        <v>9.3470485852206691E-10</v>
      </c>
      <c r="L53" s="2">
        <v>1.9222130340000001</v>
      </c>
      <c r="M53" s="2">
        <v>2.6051982359600001</v>
      </c>
      <c r="N53" s="3">
        <v>7.8029490991958406E-9</v>
      </c>
      <c r="O53" s="2">
        <v>1.8268966849999999</v>
      </c>
      <c r="P53" s="2">
        <v>2.6051982359600001</v>
      </c>
      <c r="Q53" s="3">
        <v>2.0387892236431999E-9</v>
      </c>
      <c r="R53" s="2">
        <v>1.570954637</v>
      </c>
      <c r="S53" s="2">
        <v>2.6051982359600001</v>
      </c>
      <c r="T53" s="3">
        <v>9.3470485852206691E-10</v>
      </c>
      <c r="U53" s="2">
        <v>1.5674244020000001</v>
      </c>
      <c r="V53" s="2">
        <v>2.6051982359600001</v>
      </c>
      <c r="W53" s="3">
        <v>9.3470485852206691E-10</v>
      </c>
      <c r="X53" s="2">
        <v>1.967223532</v>
      </c>
      <c r="Y53" s="2">
        <v>2.6051982359600001</v>
      </c>
      <c r="Z53" s="3">
        <v>2.28054594243154E-8</v>
      </c>
      <c r="AA53" s="2">
        <v>1.9486897969999999</v>
      </c>
      <c r="AB53" s="2">
        <v>2.6051982359600001</v>
      </c>
      <c r="AC53" s="3">
        <v>1.4576544281411901E-8</v>
      </c>
      <c r="AD53" s="2">
        <v>1.98310959</v>
      </c>
      <c r="AE53" s="2">
        <v>2.6051982359600001</v>
      </c>
      <c r="AF53" s="3">
        <v>3.0078020749724803E-8</v>
      </c>
      <c r="AG53" s="2">
        <v>2.2717063130000001</v>
      </c>
      <c r="AH53" s="2">
        <v>2.6051982359600001</v>
      </c>
      <c r="AI53" s="3">
        <v>6.1726741381671696E-5</v>
      </c>
      <c r="AJ53" s="13">
        <v>2.6829787070000002</v>
      </c>
      <c r="AK53" s="13">
        <v>2.6051982359600001</v>
      </c>
      <c r="AL53" s="1">
        <v>9.8797671443644805E-2</v>
      </c>
    </row>
    <row r="54" spans="1:38">
      <c r="A54" s="2" t="s">
        <v>112</v>
      </c>
      <c r="B54" s="2" t="s">
        <v>235</v>
      </c>
      <c r="C54" s="2">
        <v>0.92877683600000005</v>
      </c>
      <c r="D54" s="2">
        <v>1.3606332593399999</v>
      </c>
      <c r="E54" s="3">
        <v>4.9190744930909399E-9</v>
      </c>
      <c r="F54" s="2">
        <v>1.040492918</v>
      </c>
      <c r="G54" s="2">
        <v>1.3606332593399999</v>
      </c>
      <c r="H54" s="3">
        <v>8.8972548991803001E-8</v>
      </c>
      <c r="I54" s="2">
        <v>2.080109631</v>
      </c>
      <c r="J54" s="2">
        <v>1.3606332593399999</v>
      </c>
      <c r="K54" s="3">
        <v>7.7904922072184201E-10</v>
      </c>
      <c r="L54" s="2">
        <v>1.1241704530000001</v>
      </c>
      <c r="M54" s="2">
        <v>1.3606332593399999</v>
      </c>
      <c r="N54" s="3">
        <v>4.7473438770551199E-6</v>
      </c>
      <c r="O54" s="2">
        <v>0.89635726699999996</v>
      </c>
      <c r="P54" s="2">
        <v>1.3606332593399999</v>
      </c>
      <c r="Q54" s="3">
        <v>2.5837104837081498E-9</v>
      </c>
      <c r="R54" s="2">
        <v>0.82407039100000001</v>
      </c>
      <c r="S54" s="2">
        <v>1.3606332593399999</v>
      </c>
      <c r="T54" s="3">
        <v>1.05491281837673E-9</v>
      </c>
      <c r="U54" s="2">
        <v>0.77938395800000004</v>
      </c>
      <c r="V54" s="2">
        <v>1.3606332593399999</v>
      </c>
      <c r="W54" s="3">
        <v>9.3470485852206691E-10</v>
      </c>
      <c r="X54" s="2">
        <v>0.96820604099999996</v>
      </c>
      <c r="Y54" s="2">
        <v>1.3606332593399999</v>
      </c>
      <c r="Z54" s="3">
        <v>1.16283203851601E-8</v>
      </c>
      <c r="AA54" s="2">
        <v>0.88496660800000004</v>
      </c>
      <c r="AB54" s="2">
        <v>1.3606332593399999</v>
      </c>
      <c r="AC54" s="3">
        <v>2.2955516721784498E-9</v>
      </c>
      <c r="AD54" s="2">
        <v>0.92527201800000003</v>
      </c>
      <c r="AE54" s="2">
        <v>1.3606332593399999</v>
      </c>
      <c r="AF54" s="3">
        <v>4.6415064431994704E-9</v>
      </c>
      <c r="AG54" s="2">
        <v>1.082550737</v>
      </c>
      <c r="AH54" s="2">
        <v>1.3606332593399999</v>
      </c>
      <c r="AI54" s="3">
        <v>3.82182903962709E-7</v>
      </c>
      <c r="AJ54" s="13">
        <v>1.4917382669999999</v>
      </c>
      <c r="AK54" s="13">
        <v>1.3606332593399999</v>
      </c>
      <c r="AL54">
        <v>1.1413125779691699E-3</v>
      </c>
    </row>
    <row r="55" spans="1:38">
      <c r="A55" s="2" t="s">
        <v>118</v>
      </c>
      <c r="B55" s="2" t="s">
        <v>236</v>
      </c>
      <c r="C55" s="2">
        <v>1.2029565369999999</v>
      </c>
      <c r="D55" s="2">
        <v>2.2697278833199999</v>
      </c>
      <c r="E55" s="3">
        <v>8.2789317355316898E-10</v>
      </c>
      <c r="F55" s="2">
        <v>1.2850406299999999</v>
      </c>
      <c r="G55" s="2">
        <v>2.2697278833199999</v>
      </c>
      <c r="H55" s="3">
        <v>8.7971939786361701E-10</v>
      </c>
      <c r="I55" s="2">
        <v>3.070133781</v>
      </c>
      <c r="J55" s="2">
        <v>2.2697278833199999</v>
      </c>
      <c r="K55" s="3">
        <v>2.0387892236431999E-9</v>
      </c>
      <c r="L55" s="2">
        <v>1.5067620310000001</v>
      </c>
      <c r="M55" s="2">
        <v>2.2697278833199999</v>
      </c>
      <c r="N55" s="3">
        <v>3.6759244429484598E-9</v>
      </c>
      <c r="O55" s="2">
        <v>1.324667434</v>
      </c>
      <c r="P55" s="2">
        <v>2.2697278833199999</v>
      </c>
      <c r="Q55" s="3">
        <v>9.3470485852206691E-10</v>
      </c>
      <c r="R55" s="2">
        <v>1.0793586500000001</v>
      </c>
      <c r="S55" s="2">
        <v>2.2697278833199999</v>
      </c>
      <c r="T55" s="3">
        <v>7.7904922072184201E-10</v>
      </c>
      <c r="U55" s="2">
        <v>1.0953980699999999</v>
      </c>
      <c r="V55" s="2">
        <v>2.2697278833199999</v>
      </c>
      <c r="W55" s="3">
        <v>8.2789317355316898E-10</v>
      </c>
      <c r="X55" s="2">
        <v>1.442604349</v>
      </c>
      <c r="Y55" s="2">
        <v>2.2697278833199999</v>
      </c>
      <c r="Z55" s="3">
        <v>1.81008760543322E-9</v>
      </c>
      <c r="AA55" s="2">
        <v>1.4501523119999999</v>
      </c>
      <c r="AB55" s="2">
        <v>2.2697278833199999</v>
      </c>
      <c r="AC55" s="3">
        <v>1.9211253920341901E-9</v>
      </c>
      <c r="AD55" s="2">
        <v>2.2502363459999999</v>
      </c>
      <c r="AE55" s="2">
        <v>2.2697278833199999</v>
      </c>
      <c r="AF55" s="6">
        <v>0.85447452963416903</v>
      </c>
      <c r="AG55" s="2">
        <v>1.554880292</v>
      </c>
      <c r="AH55" s="2">
        <v>2.2697278833199999</v>
      </c>
      <c r="AI55" s="3">
        <v>5.8522113521913102E-9</v>
      </c>
      <c r="AJ55" s="13">
        <v>1.9936056179999999</v>
      </c>
      <c r="AK55" s="13">
        <v>2.2697278833199999</v>
      </c>
      <c r="AL55">
        <v>3.4451883661316602E-3</v>
      </c>
    </row>
    <row r="56" spans="1:38">
      <c r="A56" s="2" t="s">
        <v>126</v>
      </c>
      <c r="B56" s="2" t="s">
        <v>237</v>
      </c>
      <c r="C56" s="2">
        <v>1.6530291290000001</v>
      </c>
      <c r="D56" s="2">
        <v>2.4894096384400002</v>
      </c>
      <c r="E56" s="3">
        <v>1.51319260934015E-9</v>
      </c>
      <c r="F56" s="2">
        <v>1.132756399</v>
      </c>
      <c r="G56" s="2">
        <v>2.4894096384400002</v>
      </c>
      <c r="H56" s="3">
        <v>7.7904922072184201E-10</v>
      </c>
      <c r="I56" s="2">
        <v>3.4405677940000001</v>
      </c>
      <c r="J56" s="2">
        <v>2.4894096384400002</v>
      </c>
      <c r="K56" s="3">
        <v>8.7971939786361701E-10</v>
      </c>
      <c r="L56" s="2">
        <v>1.918664312</v>
      </c>
      <c r="M56" s="2">
        <v>2.4894096384400002</v>
      </c>
      <c r="N56" s="3">
        <v>8.8972548991803001E-8</v>
      </c>
      <c r="O56" s="2">
        <v>2.0480980149999999</v>
      </c>
      <c r="P56" s="2">
        <v>2.4894096384400002</v>
      </c>
      <c r="Q56" s="3">
        <v>2.58704546629954E-6</v>
      </c>
      <c r="R56" s="2">
        <v>1.630187888</v>
      </c>
      <c r="S56" s="2">
        <v>2.4894096384400002</v>
      </c>
      <c r="T56" s="3">
        <v>1.2639596995420599E-9</v>
      </c>
      <c r="U56" s="2">
        <v>1.6403395510000001</v>
      </c>
      <c r="V56" s="2">
        <v>2.4894096384400002</v>
      </c>
      <c r="W56" s="3">
        <v>1.2639596995420599E-9</v>
      </c>
      <c r="X56" s="2">
        <v>1.6733324549999999</v>
      </c>
      <c r="Y56" s="2">
        <v>2.4894096384400002</v>
      </c>
      <c r="Z56" s="3">
        <v>1.81008760543322E-9</v>
      </c>
      <c r="AA56" s="2">
        <v>1.7114011920000001</v>
      </c>
      <c r="AB56" s="2">
        <v>2.4894096384400002</v>
      </c>
      <c r="AC56" s="3">
        <v>2.1634628831811699E-9</v>
      </c>
      <c r="AD56" s="2">
        <v>2.315425142</v>
      </c>
      <c r="AE56" s="2">
        <v>2.4894096384400002</v>
      </c>
      <c r="AF56" s="6">
        <v>6.80810976786385E-2</v>
      </c>
      <c r="AG56" s="2">
        <v>2.4287853789999998</v>
      </c>
      <c r="AH56" s="2">
        <v>2.4894096384400002</v>
      </c>
      <c r="AI56" s="6">
        <v>0.68515580075378202</v>
      </c>
      <c r="AJ56" s="13">
        <v>2.4169417719999999</v>
      </c>
      <c r="AK56" s="13">
        <v>2.4894096384400002</v>
      </c>
      <c r="AL56" s="1">
        <v>0.56898739835397405</v>
      </c>
    </row>
    <row r="57" spans="1:38">
      <c r="A57" s="2" t="s">
        <v>128</v>
      </c>
      <c r="B57" s="2" t="s">
        <v>238</v>
      </c>
      <c r="C57" s="2">
        <v>2.0205389390000001</v>
      </c>
      <c r="D57" s="2">
        <v>3.3394546926799999</v>
      </c>
      <c r="E57" s="3">
        <v>1.81008760543322E-9</v>
      </c>
      <c r="F57" s="2">
        <v>1.7057747089999999</v>
      </c>
      <c r="G57" s="2">
        <v>3.3394546926799999</v>
      </c>
      <c r="H57" s="3">
        <v>8.7971939786361701E-10</v>
      </c>
      <c r="I57" s="2">
        <v>4.7132163409999999</v>
      </c>
      <c r="J57" s="2">
        <v>3.3394546926799999</v>
      </c>
      <c r="K57" s="3">
        <v>1.70531249295243E-9</v>
      </c>
      <c r="L57" s="2">
        <v>2.3119363910000001</v>
      </c>
      <c r="M57" s="2">
        <v>3.3394546926799999</v>
      </c>
      <c r="N57" s="3">
        <v>2.04022970154968E-8</v>
      </c>
      <c r="O57" s="2">
        <v>2.6418202989999999</v>
      </c>
      <c r="P57" s="2">
        <v>3.3394546926799999</v>
      </c>
      <c r="Q57" s="3">
        <v>7.8414379452403904E-6</v>
      </c>
      <c r="R57" s="2">
        <v>1.9215737660000001</v>
      </c>
      <c r="S57" s="2">
        <v>3.3394546926799999</v>
      </c>
      <c r="T57" s="3">
        <v>1.1205424462339799E-9</v>
      </c>
      <c r="U57" s="2">
        <v>1.6989021280000001</v>
      </c>
      <c r="V57" s="2">
        <v>3.3394546926799999</v>
      </c>
      <c r="W57" s="3">
        <v>8.7971939786361701E-10</v>
      </c>
      <c r="X57" s="2">
        <v>2.5469786760000002</v>
      </c>
      <c r="Y57" s="2">
        <v>3.3394546926799999</v>
      </c>
      <c r="Z57" s="3">
        <v>7.7135542305769397E-7</v>
      </c>
      <c r="AA57" s="2">
        <v>2.738036439</v>
      </c>
      <c r="AB57" s="2">
        <v>3.3394546926799999</v>
      </c>
      <c r="AC57" s="3">
        <v>5.2384853719574498E-5</v>
      </c>
      <c r="AD57" s="2">
        <v>2.6115809410000002</v>
      </c>
      <c r="AE57" s="2">
        <v>3.3394546926799999</v>
      </c>
      <c r="AF57" s="3">
        <v>2.8431113970330801E-6</v>
      </c>
      <c r="AG57" s="2">
        <v>2.6033338430000001</v>
      </c>
      <c r="AH57" s="2">
        <v>3.3394546926799999</v>
      </c>
      <c r="AI57" s="3">
        <v>2.58704546629954E-6</v>
      </c>
      <c r="AJ57" s="13">
        <v>3.2466074649999999</v>
      </c>
      <c r="AK57" s="13">
        <v>3.3394546926799999</v>
      </c>
      <c r="AL57" s="1">
        <v>0.877252993715815</v>
      </c>
    </row>
    <row r="58" spans="1:38">
      <c r="A58" s="2" t="s">
        <v>130</v>
      </c>
      <c r="B58" s="2" t="s">
        <v>239</v>
      </c>
      <c r="C58" s="2">
        <v>1.4702307459999999</v>
      </c>
      <c r="D58" s="2">
        <v>2.45971700074</v>
      </c>
      <c r="E58" s="3">
        <v>8.2789317355316898E-10</v>
      </c>
      <c r="F58" s="2">
        <v>1.686678889</v>
      </c>
      <c r="G58" s="2">
        <v>2.45971700074</v>
      </c>
      <c r="H58" s="3">
        <v>1.70531249295243E-9</v>
      </c>
      <c r="I58" s="2">
        <v>3.5951946719999999</v>
      </c>
      <c r="J58" s="2">
        <v>2.45971700074</v>
      </c>
      <c r="K58" s="3">
        <v>7.7904922072184201E-10</v>
      </c>
      <c r="L58" s="2">
        <v>1.6058476319999999</v>
      </c>
      <c r="M58" s="2">
        <v>2.45971700074</v>
      </c>
      <c r="N58" s="3">
        <v>1.1205424462339799E-9</v>
      </c>
      <c r="O58" s="2">
        <v>1.8348695260000001</v>
      </c>
      <c r="P58" s="2">
        <v>2.45971700074</v>
      </c>
      <c r="Q58" s="3">
        <v>1.16283203851601E-8</v>
      </c>
      <c r="R58" s="2">
        <v>1.27084698</v>
      </c>
      <c r="S58" s="2">
        <v>2.45971700074</v>
      </c>
      <c r="T58" s="3">
        <v>7.7904922072184201E-10</v>
      </c>
      <c r="U58" s="2">
        <v>1.2843188560000001</v>
      </c>
      <c r="V58" s="2">
        <v>2.45971700074</v>
      </c>
      <c r="W58" s="3">
        <v>7.7904922072184201E-10</v>
      </c>
      <c r="X58" s="2">
        <v>1.799842648</v>
      </c>
      <c r="Y58" s="2">
        <v>2.45971700074</v>
      </c>
      <c r="Z58" s="3">
        <v>7.3680047265099401E-9</v>
      </c>
      <c r="AA58" s="2">
        <v>1.9327651589999999</v>
      </c>
      <c r="AB58" s="2">
        <v>2.45971700074</v>
      </c>
      <c r="AC58" s="3">
        <v>1.2894196573290499E-7</v>
      </c>
      <c r="AD58" s="2">
        <v>1.8698964039999999</v>
      </c>
      <c r="AE58" s="2">
        <v>2.45971700074</v>
      </c>
      <c r="AF58" s="3">
        <v>2.41079146089218E-8</v>
      </c>
      <c r="AG58" s="2">
        <v>1.9157007829999999</v>
      </c>
      <c r="AH58" s="2">
        <v>2.45971700074</v>
      </c>
      <c r="AI58" s="3">
        <v>8.4348849047453702E-8</v>
      </c>
      <c r="AJ58" s="13">
        <v>2.35757832</v>
      </c>
      <c r="AK58" s="13">
        <v>2.45971700074</v>
      </c>
      <c r="AL58" s="1">
        <v>0.40100076918166899</v>
      </c>
    </row>
    <row r="59" spans="1:38">
      <c r="A59" s="2" t="s">
        <v>142</v>
      </c>
      <c r="B59" s="2" t="s">
        <v>240</v>
      </c>
      <c r="C59" s="2">
        <v>2.517357981</v>
      </c>
      <c r="D59" s="2">
        <v>3.40022405182</v>
      </c>
      <c r="E59" s="3">
        <v>2.1571414989159601E-8</v>
      </c>
      <c r="F59" s="2">
        <v>1.5201236069999999</v>
      </c>
      <c r="G59" s="2">
        <v>3.40022405182</v>
      </c>
      <c r="H59" s="3">
        <v>7.7904922072184201E-10</v>
      </c>
      <c r="I59" s="2">
        <v>5.5118350500000002</v>
      </c>
      <c r="J59" s="2">
        <v>3.40022405182</v>
      </c>
      <c r="K59" s="3">
        <v>7.7904922072184201E-10</v>
      </c>
      <c r="L59" s="2">
        <v>2.3939172860000002</v>
      </c>
      <c r="M59" s="2">
        <v>3.40022405182</v>
      </c>
      <c r="N59" s="3">
        <v>4.9190744930909399E-9</v>
      </c>
      <c r="O59" s="2">
        <v>2.5561932550000002</v>
      </c>
      <c r="P59" s="2">
        <v>3.40022405182</v>
      </c>
      <c r="Q59" s="3">
        <v>3.1781417039659898E-8</v>
      </c>
      <c r="R59" s="2">
        <v>1.751748281</v>
      </c>
      <c r="S59" s="2">
        <v>3.40022405182</v>
      </c>
      <c r="T59" s="3">
        <v>7.7904922072184201E-10</v>
      </c>
      <c r="U59" s="2">
        <v>1.754522229</v>
      </c>
      <c r="V59" s="2">
        <v>3.40022405182</v>
      </c>
      <c r="W59" s="3">
        <v>7.7904922072184201E-10</v>
      </c>
      <c r="X59" s="2">
        <v>2.4258176910000002</v>
      </c>
      <c r="Y59" s="2">
        <v>3.40022405182</v>
      </c>
      <c r="Z59" s="3">
        <v>7.3680047265099401E-9</v>
      </c>
      <c r="AA59" s="2">
        <v>2.5021012659999999</v>
      </c>
      <c r="AB59" s="2">
        <v>3.40022405182</v>
      </c>
      <c r="AC59" s="3">
        <v>1.8245752852174401E-8</v>
      </c>
      <c r="AD59" s="2">
        <v>3.497948665</v>
      </c>
      <c r="AE59" s="2">
        <v>3.40022405182</v>
      </c>
      <c r="AF59" s="6">
        <v>0.124815442264484</v>
      </c>
      <c r="AG59" s="2">
        <v>3.142883297</v>
      </c>
      <c r="AH59" s="2">
        <v>3.40022405182</v>
      </c>
      <c r="AI59" s="6">
        <v>5.5959723205615701E-2</v>
      </c>
      <c r="AJ59" s="13">
        <v>4.0860256809999997</v>
      </c>
      <c r="AK59" s="13">
        <v>3.40022405182</v>
      </c>
      <c r="AL59" s="14">
        <v>4.0207800187107001E-7</v>
      </c>
    </row>
    <row r="60" spans="1:38">
      <c r="A60" s="2" t="s">
        <v>144</v>
      </c>
      <c r="B60" s="2" t="s">
        <v>241</v>
      </c>
      <c r="C60" s="2">
        <v>1.7868320799999999</v>
      </c>
      <c r="D60" s="2">
        <v>2.5740600480600002</v>
      </c>
      <c r="E60" s="3">
        <v>2.90698422155078E-9</v>
      </c>
      <c r="F60" s="2">
        <v>1.3284884029999999</v>
      </c>
      <c r="G60" s="2">
        <v>2.5740600480600002</v>
      </c>
      <c r="H60" s="3">
        <v>7.7904922072184201E-10</v>
      </c>
      <c r="I60" s="2">
        <v>3.7092448490000001</v>
      </c>
      <c r="J60" s="2">
        <v>2.5740600480600002</v>
      </c>
      <c r="K60" s="3">
        <v>7.7904922072184201E-10</v>
      </c>
      <c r="L60" s="2">
        <v>1.836410093</v>
      </c>
      <c r="M60" s="2">
        <v>2.5740600480600002</v>
      </c>
      <c r="N60" s="3">
        <v>3.6759244429484598E-9</v>
      </c>
      <c r="O60" s="2">
        <v>2.302848139</v>
      </c>
      <c r="P60" s="2">
        <v>2.5740600480600002</v>
      </c>
      <c r="Q60" s="2">
        <v>1.0303166768971699E-3</v>
      </c>
      <c r="R60" s="2">
        <v>1.3537833079999999</v>
      </c>
      <c r="S60" s="2">
        <v>2.5740600480600002</v>
      </c>
      <c r="T60" s="3">
        <v>7.7904922072184201E-10</v>
      </c>
      <c r="U60" s="2">
        <v>1.240462135</v>
      </c>
      <c r="V60" s="2">
        <v>2.5740600480600002</v>
      </c>
      <c r="W60" s="3">
        <v>7.7904922072184201E-10</v>
      </c>
      <c r="X60" s="2">
        <v>1.8465280550000001</v>
      </c>
      <c r="Y60" s="2">
        <v>2.5740600480600002</v>
      </c>
      <c r="Z60" s="3">
        <v>3.8971656803960304E-9</v>
      </c>
      <c r="AA60" s="2">
        <v>1.9163419930000001</v>
      </c>
      <c r="AB60" s="2">
        <v>2.5740600480600002</v>
      </c>
      <c r="AC60" s="3">
        <v>1.16283203851601E-8</v>
      </c>
      <c r="AD60" s="2">
        <v>2.3058835270000002</v>
      </c>
      <c r="AE60" s="2">
        <v>2.5740600480600002</v>
      </c>
      <c r="AF60" s="2">
        <v>1.2632731147045901E-3</v>
      </c>
      <c r="AG60" s="2">
        <v>2.384803631</v>
      </c>
      <c r="AH60" s="2">
        <v>2.5740600480600002</v>
      </c>
      <c r="AI60" s="2">
        <v>1.7562906596198701E-2</v>
      </c>
      <c r="AJ60" s="13">
        <v>2.6023398119999999</v>
      </c>
      <c r="AK60" s="13">
        <v>2.5740600480600002</v>
      </c>
      <c r="AL60" s="1">
        <v>0.54950417246055905</v>
      </c>
    </row>
    <row r="61" spans="1:38">
      <c r="A61" s="2" t="s">
        <v>146</v>
      </c>
      <c r="B61" s="2" t="s">
        <v>242</v>
      </c>
      <c r="C61" s="2">
        <v>1.7456704359999999</v>
      </c>
      <c r="D61" s="2">
        <v>2.2572437325400001</v>
      </c>
      <c r="E61" s="3">
        <v>1.854004404664E-6</v>
      </c>
      <c r="F61" s="2">
        <v>1.2107901350000001</v>
      </c>
      <c r="G61" s="2">
        <v>2.2572437325400001</v>
      </c>
      <c r="H61" s="3">
        <v>1.5420216422125799E-8</v>
      </c>
      <c r="I61" s="2">
        <v>3.3167738290000002</v>
      </c>
      <c r="J61" s="2">
        <v>2.2572437325400001</v>
      </c>
      <c r="K61" s="3">
        <v>1.05491281837673E-9</v>
      </c>
      <c r="L61" s="2">
        <v>1.5616440949999999</v>
      </c>
      <c r="M61" s="2">
        <v>2.2572437325400001</v>
      </c>
      <c r="N61" s="3">
        <v>2.8132866617937598E-7</v>
      </c>
      <c r="O61" s="2">
        <v>1.9898923100000001</v>
      </c>
      <c r="P61" s="2">
        <v>2.2572437325400001</v>
      </c>
      <c r="Q61" s="2">
        <v>8.6727180904325803E-4</v>
      </c>
      <c r="R61" s="2">
        <v>1.26582605</v>
      </c>
      <c r="S61" s="2">
        <v>2.2572437325400001</v>
      </c>
      <c r="T61" s="3">
        <v>3.3578238265846698E-8</v>
      </c>
      <c r="U61" s="2">
        <v>1.5255267749999999</v>
      </c>
      <c r="V61" s="2">
        <v>2.2572437325400001</v>
      </c>
      <c r="W61" s="3">
        <v>2.17397650760512E-7</v>
      </c>
      <c r="X61" s="2">
        <v>1.65709701</v>
      </c>
      <c r="Y61" s="2">
        <v>2.2572437325400001</v>
      </c>
      <c r="Z61" s="3">
        <v>6.0146834373917899E-7</v>
      </c>
      <c r="AA61" s="2">
        <v>1.6390383509999999</v>
      </c>
      <c r="AB61" s="2">
        <v>2.2572437325400001</v>
      </c>
      <c r="AC61" s="3">
        <v>4.4490870448769498E-7</v>
      </c>
      <c r="AD61" s="2">
        <v>1.984732693</v>
      </c>
      <c r="AE61" s="2">
        <v>2.2572437325400001</v>
      </c>
      <c r="AF61" s="2">
        <v>7.0327088067574802E-4</v>
      </c>
      <c r="AG61" s="2">
        <v>2.1687590349999999</v>
      </c>
      <c r="AH61" s="2">
        <v>2.2572437325400001</v>
      </c>
      <c r="AI61" s="6">
        <v>0.22021132260663301</v>
      </c>
      <c r="AJ61" s="13">
        <v>2.6021668670000002</v>
      </c>
      <c r="AK61" s="13">
        <v>2.2572437325400001</v>
      </c>
      <c r="AL61" s="14">
        <v>2.07099538551786E-5</v>
      </c>
    </row>
    <row r="62" spans="1:38">
      <c r="A62" s="2" t="s">
        <v>152</v>
      </c>
      <c r="B62" s="2" t="s">
        <v>243</v>
      </c>
      <c r="C62" s="2">
        <v>1.54170056</v>
      </c>
      <c r="D62" s="2">
        <v>2.7854518207200001</v>
      </c>
      <c r="E62" s="3">
        <v>9.3470485852206691E-10</v>
      </c>
      <c r="F62" s="2">
        <v>1.3761423989999999</v>
      </c>
      <c r="G62" s="2">
        <v>2.7854518207200001</v>
      </c>
      <c r="H62" s="3">
        <v>8.2789317355316898E-10</v>
      </c>
      <c r="I62" s="2">
        <v>3.9571271349999999</v>
      </c>
      <c r="J62" s="2">
        <v>2.7854518207200001</v>
      </c>
      <c r="K62" s="3">
        <v>7.7904922072184201E-10</v>
      </c>
      <c r="L62" s="2">
        <v>1.7866883579999999</v>
      </c>
      <c r="M62" s="2">
        <v>2.7854518207200001</v>
      </c>
      <c r="N62" s="3">
        <v>2.7407094862295099E-9</v>
      </c>
      <c r="O62" s="2">
        <v>1.8517632420000001</v>
      </c>
      <c r="P62" s="2">
        <v>2.7854518207200001</v>
      </c>
      <c r="Q62" s="3">
        <v>4.9190744930909399E-9</v>
      </c>
      <c r="R62" s="2">
        <v>1.535001675</v>
      </c>
      <c r="S62" s="2">
        <v>2.7854518207200001</v>
      </c>
      <c r="T62" s="3">
        <v>9.3470485852206691E-10</v>
      </c>
      <c r="U62" s="2">
        <v>1.4354753819999999</v>
      </c>
      <c r="V62" s="2">
        <v>2.7854518207200001</v>
      </c>
      <c r="W62" s="3">
        <v>8.7971939786361701E-10</v>
      </c>
      <c r="X62" s="2">
        <v>2.0996219909999998</v>
      </c>
      <c r="Y62" s="2">
        <v>2.7854518207200001</v>
      </c>
      <c r="Z62" s="3">
        <v>8.4348849047453702E-8</v>
      </c>
      <c r="AA62" s="2">
        <v>2.0890951719999999</v>
      </c>
      <c r="AB62" s="2">
        <v>2.7854518207200001</v>
      </c>
      <c r="AC62" s="3">
        <v>6.8073601055470096E-8</v>
      </c>
      <c r="AD62" s="2">
        <v>2.1522560890000002</v>
      </c>
      <c r="AE62" s="2">
        <v>2.7854518207200001</v>
      </c>
      <c r="AF62" s="3">
        <v>3.28034096391347E-7</v>
      </c>
      <c r="AG62" s="2">
        <v>2.1953203499999998</v>
      </c>
      <c r="AH62" s="2">
        <v>2.7854518207200001</v>
      </c>
      <c r="AI62" s="3">
        <v>9.3968812442915897E-7</v>
      </c>
      <c r="AJ62" s="13">
        <v>2.3513086749999998</v>
      </c>
      <c r="AK62" s="13">
        <v>2.7854518207200001</v>
      </c>
      <c r="AL62" s="14">
        <v>4.0845647412769099E-5</v>
      </c>
    </row>
    <row r="63" spans="1:38">
      <c r="A63" s="2" t="s">
        <v>158</v>
      </c>
      <c r="B63" s="2" t="s">
        <v>244</v>
      </c>
      <c r="C63" s="2">
        <v>1.190025423</v>
      </c>
      <c r="D63" s="2">
        <v>1.8474504119199999</v>
      </c>
      <c r="E63" s="3">
        <v>1.70531249295243E-9</v>
      </c>
      <c r="F63" s="2">
        <v>0.97683905100000001</v>
      </c>
      <c r="G63" s="2">
        <v>1.8474504119199999</v>
      </c>
      <c r="H63" s="3">
        <v>8.7971939786361701E-10</v>
      </c>
      <c r="I63" s="2">
        <v>2.5665093749999999</v>
      </c>
      <c r="J63" s="2">
        <v>1.8474504119199999</v>
      </c>
      <c r="K63" s="3">
        <v>7.7904922072184201E-10</v>
      </c>
      <c r="L63" s="2">
        <v>1.4891227220000001</v>
      </c>
      <c r="M63" s="2">
        <v>1.8474504119199999</v>
      </c>
      <c r="N63" s="3">
        <v>9.87002535347663E-7</v>
      </c>
      <c r="O63" s="2">
        <v>1.268299823</v>
      </c>
      <c r="P63" s="2">
        <v>1.8474504119199999</v>
      </c>
      <c r="Q63" s="3">
        <v>5.2127678671444801E-9</v>
      </c>
      <c r="R63" s="2">
        <v>1.123842191</v>
      </c>
      <c r="S63" s="2">
        <v>1.8474504119199999</v>
      </c>
      <c r="T63" s="3">
        <v>1.05491281837673E-9</v>
      </c>
      <c r="U63" s="2">
        <v>1.218026021</v>
      </c>
      <c r="V63" s="2">
        <v>1.8474504119199999</v>
      </c>
      <c r="W63" s="3">
        <v>2.5837104837081498E-9</v>
      </c>
      <c r="X63" s="2">
        <v>1.4611221240000001</v>
      </c>
      <c r="Y63" s="2">
        <v>1.8474504119199999</v>
      </c>
      <c r="Z63" s="3">
        <v>3.6323945784056702E-7</v>
      </c>
      <c r="AA63" s="2">
        <v>1.4203939809999999</v>
      </c>
      <c r="AB63" s="2">
        <v>1.8474504119199999</v>
      </c>
      <c r="AC63" s="3">
        <v>1.1602488616708201E-7</v>
      </c>
      <c r="AD63" s="2">
        <v>1.3249373959999999</v>
      </c>
      <c r="AE63" s="2">
        <v>1.8474504119199999</v>
      </c>
      <c r="AF63" s="3">
        <v>1.3021607245013699E-8</v>
      </c>
      <c r="AG63" s="2">
        <v>1.907858941</v>
      </c>
      <c r="AH63" s="2">
        <v>1.8474504119199999</v>
      </c>
      <c r="AI63" s="6">
        <v>0.17654844046701901</v>
      </c>
      <c r="AJ63" s="13">
        <v>1.6113071510000001</v>
      </c>
      <c r="AK63" s="13">
        <v>1.8474504119199999</v>
      </c>
      <c r="AL63">
        <v>1.73254708401885E-4</v>
      </c>
    </row>
    <row r="64" spans="1:38">
      <c r="A64" s="2" t="s">
        <v>160</v>
      </c>
      <c r="B64" s="2" t="s">
        <v>245</v>
      </c>
      <c r="C64" s="2">
        <v>1.576808838</v>
      </c>
      <c r="D64" s="2">
        <v>2.6688713604799998</v>
      </c>
      <c r="E64" s="3">
        <v>9.3470485852206691E-10</v>
      </c>
      <c r="F64" s="2">
        <v>1.399944227</v>
      </c>
      <c r="G64" s="2">
        <v>2.6688713604799998</v>
      </c>
      <c r="H64" s="3">
        <v>7.7904922072184201E-10</v>
      </c>
      <c r="I64" s="2">
        <v>3.5045395250000002</v>
      </c>
      <c r="J64" s="2">
        <v>2.6688713604799998</v>
      </c>
      <c r="K64" s="3">
        <v>1.19014679269443E-9</v>
      </c>
      <c r="L64" s="2">
        <v>1.6619658740000001</v>
      </c>
      <c r="M64" s="2">
        <v>2.6688713604799998</v>
      </c>
      <c r="N64" s="3">
        <v>1.05491281837673E-9</v>
      </c>
      <c r="O64" s="2">
        <v>1.7714534900000001</v>
      </c>
      <c r="P64" s="2">
        <v>2.6688713604799998</v>
      </c>
      <c r="Q64" s="3">
        <v>1.9211253920341901E-9</v>
      </c>
      <c r="R64" s="2">
        <v>1.532826633</v>
      </c>
      <c r="S64" s="2">
        <v>2.6688713604799998</v>
      </c>
      <c r="T64" s="3">
        <v>9.3470485852206691E-10</v>
      </c>
      <c r="U64" s="2">
        <v>1.3896505189999999</v>
      </c>
      <c r="V64" s="2">
        <v>2.6688713604799998</v>
      </c>
      <c r="W64" s="3">
        <v>7.7904922072184201E-10</v>
      </c>
      <c r="X64" s="2">
        <v>2.0933657989999999</v>
      </c>
      <c r="Y64" s="2">
        <v>2.6688713604799998</v>
      </c>
      <c r="Z64" s="3">
        <v>2.17397650760512E-7</v>
      </c>
      <c r="AA64" s="2">
        <v>1.9361528109999999</v>
      </c>
      <c r="AB64" s="2">
        <v>2.6688713604799998</v>
      </c>
      <c r="AC64" s="3">
        <v>1.4576544281411901E-8</v>
      </c>
      <c r="AD64" s="2">
        <v>2.4358655229999999</v>
      </c>
      <c r="AE64" s="2">
        <v>2.6688713604799998</v>
      </c>
      <c r="AF64" s="2">
        <v>5.5151622552452699E-3</v>
      </c>
      <c r="AG64" s="2">
        <v>2.5472247229999998</v>
      </c>
      <c r="AH64" s="2">
        <v>2.6688713604799998</v>
      </c>
      <c r="AI64" s="6">
        <v>0.122461299394327</v>
      </c>
      <c r="AJ64" s="13">
        <v>2.524765725</v>
      </c>
      <c r="AK64" s="13">
        <v>2.6688713604799998</v>
      </c>
      <c r="AL64" s="1">
        <v>6.80810976786385E-2</v>
      </c>
    </row>
    <row r="65" spans="1:38">
      <c r="A65" s="2" t="s">
        <v>162</v>
      </c>
      <c r="B65" s="2" t="s">
        <v>246</v>
      </c>
      <c r="C65" s="2">
        <v>1.3501795620000001</v>
      </c>
      <c r="D65" s="2">
        <v>1.8372182078199999</v>
      </c>
      <c r="E65" s="3">
        <v>1.9294792751825301E-8</v>
      </c>
      <c r="F65" s="2">
        <v>0.88560164799999996</v>
      </c>
      <c r="G65" s="2">
        <v>1.8372182078199999</v>
      </c>
      <c r="H65" s="3">
        <v>7.7904922072184201E-10</v>
      </c>
      <c r="I65" s="2">
        <v>2.5604578199999999</v>
      </c>
      <c r="J65" s="2">
        <v>1.8372182078199999</v>
      </c>
      <c r="K65" s="3">
        <v>1.9211253920341901E-9</v>
      </c>
      <c r="L65" s="2">
        <v>1.215557553</v>
      </c>
      <c r="M65" s="2">
        <v>1.8372182078199999</v>
      </c>
      <c r="N65" s="3">
        <v>1.81008760543322E-9</v>
      </c>
      <c r="O65" s="2">
        <v>1.0650976599999999</v>
      </c>
      <c r="P65" s="2">
        <v>1.8372182078199999</v>
      </c>
      <c r="Q65" s="3">
        <v>8.7971939786361701E-10</v>
      </c>
      <c r="R65" s="2">
        <v>0.94631353500000004</v>
      </c>
      <c r="S65" s="2">
        <v>1.8372182078199999</v>
      </c>
      <c r="T65" s="3">
        <v>7.7904922072184201E-10</v>
      </c>
      <c r="U65" s="2">
        <v>0.90143953200000004</v>
      </c>
      <c r="V65" s="2">
        <v>1.8372182078199999</v>
      </c>
      <c r="W65" s="3">
        <v>7.7904922072184201E-10</v>
      </c>
      <c r="X65" s="2">
        <v>1.320483531</v>
      </c>
      <c r="Y65" s="2">
        <v>1.8372182078199999</v>
      </c>
      <c r="Z65" s="3">
        <v>8.7489963764446903E-9</v>
      </c>
      <c r="AA65" s="2">
        <v>1.403632419</v>
      </c>
      <c r="AB65" s="2">
        <v>1.8372182078199999</v>
      </c>
      <c r="AC65" s="3">
        <v>1.22318557765184E-7</v>
      </c>
      <c r="AD65" s="2">
        <v>1.660998024</v>
      </c>
      <c r="AE65" s="2">
        <v>1.8372182078199999</v>
      </c>
      <c r="AF65" s="9">
        <v>2.1047373160078101E-2</v>
      </c>
      <c r="AG65" s="2">
        <v>1.577849136</v>
      </c>
      <c r="AH65" s="2">
        <v>1.8372182078199999</v>
      </c>
      <c r="AI65" s="2">
        <v>3.2938677693151297E-4</v>
      </c>
      <c r="AJ65" s="13">
        <v>1.7566852369999999</v>
      </c>
      <c r="AK65" s="13">
        <v>1.8372182078199999</v>
      </c>
      <c r="AL65" s="1">
        <v>0.48100358466826298</v>
      </c>
    </row>
    <row r="66" spans="1:38">
      <c r="A66" s="2" t="s">
        <v>48</v>
      </c>
      <c r="B66" s="2" t="s">
        <v>49</v>
      </c>
      <c r="C66" s="2">
        <v>0.84845204699999999</v>
      </c>
      <c r="D66" s="2">
        <v>1.3300655914999999</v>
      </c>
      <c r="E66" s="3">
        <v>1.1205424462339799E-9</v>
      </c>
      <c r="F66" s="2">
        <v>0.68889690199999998</v>
      </c>
      <c r="G66" s="2">
        <v>1.3300655914999999</v>
      </c>
      <c r="H66" s="3">
        <v>7.7904922072184201E-10</v>
      </c>
      <c r="I66" s="2">
        <v>2.2197231569999998</v>
      </c>
      <c r="J66" s="2">
        <v>1.3300655914999999</v>
      </c>
      <c r="K66" s="3">
        <v>7.7904922072184201E-10</v>
      </c>
      <c r="L66" s="2">
        <v>0.84192935300000005</v>
      </c>
      <c r="M66" s="2">
        <v>1.3300655914999999</v>
      </c>
      <c r="N66" s="3">
        <v>1.1205424462339799E-9</v>
      </c>
      <c r="O66" s="2">
        <v>0.89110043500000002</v>
      </c>
      <c r="P66" s="2">
        <v>1.3300655914999999</v>
      </c>
      <c r="Q66" s="3">
        <v>2.4354835750163598E-9</v>
      </c>
      <c r="R66" s="2">
        <v>0.62065948100000001</v>
      </c>
      <c r="S66" s="2">
        <v>1.3300655914999999</v>
      </c>
      <c r="T66" s="3">
        <v>7.7904922072184201E-10</v>
      </c>
      <c r="U66" s="2">
        <v>0.67284103799999995</v>
      </c>
      <c r="V66" s="2">
        <v>1.3300655914999999</v>
      </c>
      <c r="W66" s="3">
        <v>7.7904922072184201E-10</v>
      </c>
      <c r="X66" s="2">
        <v>1.0120211589999999</v>
      </c>
      <c r="Y66" s="2">
        <v>1.3300655914999999</v>
      </c>
      <c r="Z66" s="3">
        <v>1.1602488616708201E-7</v>
      </c>
      <c r="AA66" s="2">
        <v>0.96836928</v>
      </c>
      <c r="AB66" s="2">
        <v>1.3300655914999999</v>
      </c>
      <c r="AC66" s="3">
        <v>2.04022970154968E-8</v>
      </c>
      <c r="AD66" s="2">
        <v>1.353710008</v>
      </c>
      <c r="AE66" s="2">
        <v>1.3300655914999999</v>
      </c>
      <c r="AF66" s="6">
        <v>0.22756317344073801</v>
      </c>
      <c r="AG66" s="2">
        <v>1.0912969859999999</v>
      </c>
      <c r="AH66" s="2">
        <v>1.3300655914999999</v>
      </c>
      <c r="AI66" s="3">
        <v>1.9834194260622E-5</v>
      </c>
      <c r="AJ66" s="13">
        <v>1.2608870459999999</v>
      </c>
      <c r="AK66" s="13">
        <v>1.3300655914999999</v>
      </c>
      <c r="AL66" s="1">
        <v>0.47501534272079199</v>
      </c>
    </row>
    <row r="67" spans="1:38">
      <c r="A67" s="2" t="s">
        <v>165</v>
      </c>
      <c r="B67" s="2" t="s">
        <v>247</v>
      </c>
      <c r="C67" s="2">
        <v>0.82030895500000001</v>
      </c>
      <c r="D67" s="2">
        <v>1.3821696648599999</v>
      </c>
      <c r="E67" s="3">
        <v>1.19014679269443E-9</v>
      </c>
      <c r="F67" s="2">
        <v>0.67719122200000004</v>
      </c>
      <c r="G67" s="2">
        <v>1.3821696648599999</v>
      </c>
      <c r="H67" s="3">
        <v>9.3470485852206691E-10</v>
      </c>
      <c r="I67" s="2">
        <v>1.7986956839999999</v>
      </c>
      <c r="J67" s="2">
        <v>1.3821696648599999</v>
      </c>
      <c r="K67" s="3">
        <v>1.0380343908492499E-8</v>
      </c>
      <c r="L67" s="2">
        <v>0.87466377299999998</v>
      </c>
      <c r="M67" s="2">
        <v>1.3821696648599999</v>
      </c>
      <c r="N67" s="3">
        <v>3.2695168251149999E-9</v>
      </c>
      <c r="O67" s="2">
        <v>0.84773569800000004</v>
      </c>
      <c r="P67" s="2">
        <v>1.3821696648599999</v>
      </c>
      <c r="Q67" s="3">
        <v>1.81008760543322E-9</v>
      </c>
      <c r="R67" s="2">
        <v>0.63630044200000002</v>
      </c>
      <c r="S67" s="2">
        <v>1.3821696648599999</v>
      </c>
      <c r="T67" s="3">
        <v>7.7904922072184201E-10</v>
      </c>
      <c r="U67" s="2">
        <v>0.67669255399999995</v>
      </c>
      <c r="V67" s="2">
        <v>1.3821696648599999</v>
      </c>
      <c r="W67" s="3">
        <v>9.3470485852206691E-10</v>
      </c>
      <c r="X67" s="2">
        <v>0.92951725900000004</v>
      </c>
      <c r="Y67" s="2">
        <v>1.3821696648599999</v>
      </c>
      <c r="Z67" s="3">
        <v>1.3777781244848101E-8</v>
      </c>
      <c r="AA67" s="2">
        <v>0.99334677100000002</v>
      </c>
      <c r="AB67" s="2">
        <v>1.3821696648599999</v>
      </c>
      <c r="AC67" s="3">
        <v>2.6932903564346699E-8</v>
      </c>
      <c r="AD67" s="2">
        <v>1.2272220899999999</v>
      </c>
      <c r="AE67" s="2">
        <v>1.3821696648599999</v>
      </c>
      <c r="AF67" s="2">
        <v>1.0819796648606101E-2</v>
      </c>
      <c r="AG67" s="2">
        <v>0.99633877900000001</v>
      </c>
      <c r="AH67" s="2">
        <v>1.3821696648599999</v>
      </c>
      <c r="AI67" s="3">
        <v>2.84633422781438E-8</v>
      </c>
      <c r="AJ67" s="13">
        <v>1.270606211</v>
      </c>
      <c r="AK67" s="13">
        <v>1.3821696648599999</v>
      </c>
      <c r="AL67" s="1">
        <v>8.2283054663227703E-2</v>
      </c>
    </row>
    <row r="68" spans="1:38">
      <c r="A68" s="2" t="s">
        <v>167</v>
      </c>
      <c r="B68" s="2" t="s">
        <v>248</v>
      </c>
      <c r="C68" s="2">
        <v>1.4312500180000001</v>
      </c>
      <c r="D68" s="2">
        <v>1.95622185304</v>
      </c>
      <c r="E68" s="3">
        <v>2.0641695262049999E-7</v>
      </c>
      <c r="F68" s="2">
        <v>0.99565218600000005</v>
      </c>
      <c r="G68" s="2">
        <v>1.95622185304</v>
      </c>
      <c r="H68" s="3">
        <v>7.7904922072184201E-10</v>
      </c>
      <c r="I68" s="2">
        <v>2.6089529699999998</v>
      </c>
      <c r="J68" s="2">
        <v>1.95622185304</v>
      </c>
      <c r="K68" s="3">
        <v>2.5837104837081498E-9</v>
      </c>
      <c r="L68" s="2">
        <v>1.349823676</v>
      </c>
      <c r="M68" s="2">
        <v>1.95622185304</v>
      </c>
      <c r="N68" s="3">
        <v>2.6932903564346699E-8</v>
      </c>
      <c r="O68" s="2">
        <v>1.3994738840000001</v>
      </c>
      <c r="P68" s="2">
        <v>1.95622185304</v>
      </c>
      <c r="Q68" s="3">
        <v>1.04364053226461E-7</v>
      </c>
      <c r="R68" s="2">
        <v>1.0671484870000001</v>
      </c>
      <c r="S68" s="2">
        <v>1.95622185304</v>
      </c>
      <c r="T68" s="3">
        <v>1.19014679269443E-9</v>
      </c>
      <c r="U68" s="2">
        <v>0.87318167099999999</v>
      </c>
      <c r="V68" s="2">
        <v>1.95622185304</v>
      </c>
      <c r="W68" s="3">
        <v>7.7904922072184201E-10</v>
      </c>
      <c r="X68" s="2">
        <v>1.1810129659999999</v>
      </c>
      <c r="Y68" s="2">
        <v>1.95622185304</v>
      </c>
      <c r="Z68" s="3">
        <v>1.81008760543322E-9</v>
      </c>
      <c r="AA68" s="2">
        <v>1.2756793639999999</v>
      </c>
      <c r="AB68" s="2">
        <v>1.95622185304</v>
      </c>
      <c r="AC68" s="3">
        <v>3.0830663046718001E-9</v>
      </c>
      <c r="AD68" s="2">
        <v>1.5656365830000001</v>
      </c>
      <c r="AE68" s="2">
        <v>1.95622185304</v>
      </c>
      <c r="AF68" s="3">
        <v>1.17277490863624E-5</v>
      </c>
      <c r="AG68" s="2">
        <v>1.455082118</v>
      </c>
      <c r="AH68" s="2">
        <v>1.95622185304</v>
      </c>
      <c r="AI68" s="3">
        <v>4.4490870448769498E-7</v>
      </c>
      <c r="AJ68" s="13">
        <v>1.5391564719999999</v>
      </c>
      <c r="AK68" s="13">
        <v>1.95622185304</v>
      </c>
      <c r="AL68" s="14">
        <v>4.13231748257069E-6</v>
      </c>
    </row>
  </sheetData>
  <conditionalFormatting sqref="B1:B68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L63"/>
  <sheetViews>
    <sheetView zoomScale="80" zoomScaleNormal="80" workbookViewId="0">
      <selection activeCell="L1" sqref="L1:N1048576"/>
    </sheetView>
  </sheetViews>
  <sheetFormatPr defaultRowHeight="15"/>
  <cols>
    <col min="3" max="35" width="9.140625" customWidth="1"/>
  </cols>
  <sheetData>
    <row r="1" spans="1:38" s="5" customForma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3</v>
      </c>
      <c r="H1" s="4" t="s">
        <v>4</v>
      </c>
      <c r="I1" s="4" t="s">
        <v>6</v>
      </c>
      <c r="J1" s="4" t="s">
        <v>3</v>
      </c>
      <c r="K1" s="4" t="s">
        <v>4</v>
      </c>
      <c r="L1" s="4" t="s">
        <v>7</v>
      </c>
      <c r="M1" s="4" t="s">
        <v>3</v>
      </c>
      <c r="N1" s="4" t="s">
        <v>4</v>
      </c>
      <c r="O1" s="4" t="s">
        <v>8</v>
      </c>
      <c r="P1" s="4" t="s">
        <v>3</v>
      </c>
      <c r="Q1" s="4" t="s">
        <v>4</v>
      </c>
      <c r="R1" s="4" t="s">
        <v>9</v>
      </c>
      <c r="S1" s="4" t="s">
        <v>3</v>
      </c>
      <c r="T1" s="4" t="s">
        <v>4</v>
      </c>
      <c r="U1" s="4" t="s">
        <v>10</v>
      </c>
      <c r="V1" s="4" t="s">
        <v>3</v>
      </c>
      <c r="W1" s="4" t="s">
        <v>4</v>
      </c>
      <c r="X1" s="4" t="s">
        <v>11</v>
      </c>
      <c r="Y1" s="4" t="s">
        <v>3</v>
      </c>
      <c r="Z1" s="4" t="s">
        <v>4</v>
      </c>
      <c r="AA1" s="4" t="s">
        <v>12</v>
      </c>
      <c r="AB1" s="4" t="s">
        <v>3</v>
      </c>
      <c r="AC1" s="4" t="s">
        <v>4</v>
      </c>
      <c r="AD1" s="4" t="s">
        <v>13</v>
      </c>
      <c r="AE1" s="4" t="s">
        <v>3</v>
      </c>
      <c r="AF1" s="4" t="s">
        <v>4</v>
      </c>
      <c r="AG1" s="4" t="s">
        <v>14</v>
      </c>
      <c r="AH1" s="4" t="s">
        <v>3</v>
      </c>
      <c r="AI1" s="4" t="s">
        <v>4</v>
      </c>
      <c r="AJ1" s="5">
        <v>12970</v>
      </c>
      <c r="AK1" s="5" t="s">
        <v>3</v>
      </c>
      <c r="AL1" s="5" t="s">
        <v>4</v>
      </c>
    </row>
    <row r="2" spans="1:38">
      <c r="A2" s="2" t="s">
        <v>50</v>
      </c>
      <c r="B2" s="2" t="s">
        <v>51</v>
      </c>
      <c r="C2" s="2">
        <v>0.843479745</v>
      </c>
      <c r="D2" s="2">
        <v>1.6825025176199999</v>
      </c>
      <c r="E2" s="3">
        <v>6.95667288468821E-9</v>
      </c>
      <c r="F2" s="2">
        <v>0.92171142500000003</v>
      </c>
      <c r="G2" s="2">
        <v>1.6825025176199999</v>
      </c>
      <c r="H2" s="3">
        <v>1.3777781244848101E-8</v>
      </c>
      <c r="I2" s="2">
        <v>1.8768491119999999</v>
      </c>
      <c r="J2" s="2">
        <v>1.6825025176199999</v>
      </c>
      <c r="K2" s="2">
        <v>2.0079819937399699E-3</v>
      </c>
      <c r="L2" s="2">
        <v>1.159962449</v>
      </c>
      <c r="M2" s="2">
        <v>1.6825025176199999</v>
      </c>
      <c r="N2" s="3">
        <v>2.17397650760512E-7</v>
      </c>
      <c r="O2" s="2">
        <v>0.93806895800000001</v>
      </c>
      <c r="P2" s="2">
        <v>1.6825025176199999</v>
      </c>
      <c r="Q2" s="3">
        <v>1.6311239571685899E-8</v>
      </c>
      <c r="R2" s="2">
        <v>0.801519117</v>
      </c>
      <c r="S2" s="2">
        <v>1.6825025176199999</v>
      </c>
      <c r="T2" s="3">
        <v>3.6759244429484598E-9</v>
      </c>
      <c r="U2" s="2">
        <v>0.90748748300000004</v>
      </c>
      <c r="V2" s="2">
        <v>1.6825025176199999</v>
      </c>
      <c r="W2" s="3">
        <v>1.3021607245013699E-8</v>
      </c>
      <c r="X2" s="2">
        <v>1.0347917609999999</v>
      </c>
      <c r="Y2" s="2">
        <v>1.6825025176199999</v>
      </c>
      <c r="Z2" s="3">
        <v>4.4145960398750902E-8</v>
      </c>
      <c r="AA2" s="2">
        <v>1.1059114699999999</v>
      </c>
      <c r="AB2" s="2">
        <v>1.6825025176199999</v>
      </c>
      <c r="AC2" s="3">
        <v>9.8967344556867206E-8</v>
      </c>
      <c r="AD2" s="2">
        <v>1.3427401000000001</v>
      </c>
      <c r="AE2" s="2">
        <v>1.6825025176199999</v>
      </c>
      <c r="AF2" s="3">
        <v>6.9745933131804496E-5</v>
      </c>
      <c r="AG2" s="2">
        <v>1.255262858</v>
      </c>
      <c r="AH2" s="2">
        <v>1.6825025176199999</v>
      </c>
      <c r="AI2" s="3">
        <v>4.7473438770551199E-6</v>
      </c>
      <c r="AJ2" s="13">
        <v>1.8676035499999999</v>
      </c>
      <c r="AK2" s="13">
        <v>1.6825025176199999</v>
      </c>
      <c r="AL2">
        <v>3.4451883661316602E-3</v>
      </c>
    </row>
    <row r="3" spans="1:38">
      <c r="A3" s="2" t="s">
        <v>52</v>
      </c>
      <c r="B3" s="2" t="s">
        <v>53</v>
      </c>
      <c r="C3" s="2">
        <v>1.0012057700000001</v>
      </c>
      <c r="D3" s="2">
        <v>1.5433867904</v>
      </c>
      <c r="E3" s="3">
        <v>2.7407094862295099E-9</v>
      </c>
      <c r="F3" s="2">
        <v>0.69721272300000003</v>
      </c>
      <c r="G3" s="2">
        <v>1.5433867904</v>
      </c>
      <c r="H3" s="3">
        <v>7.7904922072184201E-10</v>
      </c>
      <c r="I3" s="2">
        <v>2.6804301619999999</v>
      </c>
      <c r="J3" s="2">
        <v>1.5433867904</v>
      </c>
      <c r="K3" s="3">
        <v>7.7904922072184201E-10</v>
      </c>
      <c r="L3" s="2">
        <v>1.0442628060000001</v>
      </c>
      <c r="M3" s="2">
        <v>1.5433867904</v>
      </c>
      <c r="N3" s="3">
        <v>3.4669279224945902E-9</v>
      </c>
      <c r="O3" s="2">
        <v>0.94932982300000002</v>
      </c>
      <c r="P3" s="2">
        <v>1.5433867904</v>
      </c>
      <c r="Q3" s="3">
        <v>1.2639596995420599E-9</v>
      </c>
      <c r="R3" s="2">
        <v>0.68839381200000005</v>
      </c>
      <c r="S3" s="2">
        <v>1.5433867904</v>
      </c>
      <c r="T3" s="3">
        <v>7.7904922072184201E-10</v>
      </c>
      <c r="U3" s="2">
        <v>0.74182603700000005</v>
      </c>
      <c r="V3" s="2">
        <v>1.5433867904</v>
      </c>
      <c r="W3" s="3">
        <v>8.2789317355316898E-10</v>
      </c>
      <c r="X3" s="2">
        <v>0.99964949199999997</v>
      </c>
      <c r="Y3" s="2">
        <v>1.5433867904</v>
      </c>
      <c r="Z3" s="3">
        <v>2.4354835750163598E-9</v>
      </c>
      <c r="AA3" s="2">
        <v>1.061381868</v>
      </c>
      <c r="AB3" s="2">
        <v>1.5433867904</v>
      </c>
      <c r="AC3" s="3">
        <v>3.8971656803960304E-9</v>
      </c>
      <c r="AD3" s="2">
        <v>1.0753883740000001</v>
      </c>
      <c r="AE3" s="2">
        <v>1.5433867904</v>
      </c>
      <c r="AF3" s="3">
        <v>4.9190744930909399E-9</v>
      </c>
      <c r="AG3" s="2">
        <v>1.2175284669999999</v>
      </c>
      <c r="AH3" s="2">
        <v>1.5433867904</v>
      </c>
      <c r="AI3" s="3">
        <v>1.59077751653335E-7</v>
      </c>
      <c r="AJ3" s="13">
        <v>1.5599097150000001</v>
      </c>
      <c r="AK3" s="13">
        <v>1.5433867904</v>
      </c>
      <c r="AL3" s="1">
        <v>0.43995909293797603</v>
      </c>
    </row>
    <row r="4" spans="1:38">
      <c r="A4" s="2" t="s">
        <v>54</v>
      </c>
      <c r="B4" s="2" t="s">
        <v>55</v>
      </c>
      <c r="C4" s="2">
        <v>1.1964393360000001</v>
      </c>
      <c r="D4" s="2">
        <v>1.80714805894</v>
      </c>
      <c r="E4" s="3">
        <v>3.3578238265846698E-8</v>
      </c>
      <c r="F4" s="2">
        <v>0.93063374799999998</v>
      </c>
      <c r="G4" s="2">
        <v>1.80714805894</v>
      </c>
      <c r="H4" s="3">
        <v>1.6064560440824599E-9</v>
      </c>
      <c r="I4" s="2">
        <v>2.892442366</v>
      </c>
      <c r="J4" s="2">
        <v>1.80714805894</v>
      </c>
      <c r="K4" s="3">
        <v>7.7904922072184201E-10</v>
      </c>
      <c r="L4" s="2">
        <v>1.259277537</v>
      </c>
      <c r="M4" s="2">
        <v>1.80714805894</v>
      </c>
      <c r="N4" s="3">
        <v>6.8073601055470096E-8</v>
      </c>
      <c r="O4" s="2">
        <v>1.1134929119999999</v>
      </c>
      <c r="P4" s="2">
        <v>1.80714805894</v>
      </c>
      <c r="Q4" s="3">
        <v>1.5420216422125799E-8</v>
      </c>
      <c r="R4" s="2">
        <v>0.89293082800000001</v>
      </c>
      <c r="S4" s="2">
        <v>1.80714805894</v>
      </c>
      <c r="T4" s="3">
        <v>1.3422283395563701E-9</v>
      </c>
      <c r="U4" s="2">
        <v>0.91052552399999998</v>
      </c>
      <c r="V4" s="2">
        <v>1.80714805894</v>
      </c>
      <c r="W4" s="3">
        <v>1.51319260934015E-9</v>
      </c>
      <c r="X4" s="2">
        <v>1.2303719639999999</v>
      </c>
      <c r="Y4" s="2">
        <v>1.80714805894</v>
      </c>
      <c r="Z4" s="3">
        <v>4.1802575188172003E-8</v>
      </c>
      <c r="AA4" s="2">
        <v>1.272473559</v>
      </c>
      <c r="AB4" s="2">
        <v>1.80714805894</v>
      </c>
      <c r="AC4" s="3">
        <v>8.8972548991803001E-8</v>
      </c>
      <c r="AD4" s="2">
        <v>1.394379668</v>
      </c>
      <c r="AE4" s="2">
        <v>1.80714805894</v>
      </c>
      <c r="AF4" s="3">
        <v>7.3404797440527598E-7</v>
      </c>
      <c r="AG4" s="2">
        <v>1.554617079</v>
      </c>
      <c r="AH4" s="2">
        <v>1.80714805894</v>
      </c>
      <c r="AI4" s="2">
        <v>2.3516287570018901E-4</v>
      </c>
      <c r="AJ4" s="13">
        <v>2.0359576939999999</v>
      </c>
      <c r="AK4" s="13">
        <v>1.80714805894</v>
      </c>
      <c r="AL4">
        <v>1.87105333089196E-4</v>
      </c>
    </row>
    <row r="5" spans="1:38">
      <c r="A5" s="2" t="s">
        <v>56</v>
      </c>
      <c r="B5" s="2" t="s">
        <v>57</v>
      </c>
      <c r="C5" s="2">
        <v>1.229288755</v>
      </c>
      <c r="D5" s="2">
        <v>1.74083382534</v>
      </c>
      <c r="E5" s="3">
        <v>4.9212431195328498E-7</v>
      </c>
      <c r="F5" s="2">
        <v>0.84909635699999997</v>
      </c>
      <c r="G5" s="2">
        <v>1.74083382534</v>
      </c>
      <c r="H5" s="3">
        <v>2.5837104837081498E-9</v>
      </c>
      <c r="I5" s="2">
        <v>2.8824920340000002</v>
      </c>
      <c r="J5" s="2">
        <v>1.74083382534</v>
      </c>
      <c r="K5" s="3">
        <v>8.2789317355316898E-10</v>
      </c>
      <c r="L5" s="2">
        <v>1.2064772109999999</v>
      </c>
      <c r="M5" s="2">
        <v>1.74083382534</v>
      </c>
      <c r="N5" s="3">
        <v>3.28034096391347E-7</v>
      </c>
      <c r="O5" s="2">
        <v>1.160220469</v>
      </c>
      <c r="P5" s="2">
        <v>1.74083382534</v>
      </c>
      <c r="Q5" s="3">
        <v>1.8604101727259799E-7</v>
      </c>
      <c r="R5" s="2">
        <v>0.82501750500000004</v>
      </c>
      <c r="S5" s="2">
        <v>1.74083382534</v>
      </c>
      <c r="T5" s="3">
        <v>2.0387892236431999E-9</v>
      </c>
      <c r="U5" s="2">
        <v>0.97329253999999998</v>
      </c>
      <c r="V5" s="2">
        <v>1.74083382534</v>
      </c>
      <c r="W5" s="3">
        <v>1.16283203851601E-8</v>
      </c>
      <c r="X5" s="2">
        <v>1.1145973819999999</v>
      </c>
      <c r="Y5" s="2">
        <v>1.74083382534</v>
      </c>
      <c r="Z5" s="3">
        <v>7.5789237853303695E-8</v>
      </c>
      <c r="AA5" s="2">
        <v>1.132339693</v>
      </c>
      <c r="AB5" s="2">
        <v>1.74083382534</v>
      </c>
      <c r="AC5" s="3">
        <v>1.1004509276447699E-7</v>
      </c>
      <c r="AD5" s="2">
        <v>1.2856839609999999</v>
      </c>
      <c r="AE5" s="2">
        <v>1.74083382534</v>
      </c>
      <c r="AF5" s="3">
        <v>2.4674629887469099E-6</v>
      </c>
      <c r="AG5" s="2">
        <v>1.186200283</v>
      </c>
      <c r="AH5" s="2">
        <v>1.74083382534</v>
      </c>
      <c r="AI5" s="3">
        <v>2.9613394097246798E-7</v>
      </c>
      <c r="AJ5" s="13">
        <v>1.8350619770000001</v>
      </c>
      <c r="AK5" s="13">
        <v>1.74083382534</v>
      </c>
      <c r="AL5" s="1">
        <v>9.8797671443644805E-2</v>
      </c>
    </row>
    <row r="6" spans="1:38">
      <c r="A6" s="2" t="s">
        <v>58</v>
      </c>
      <c r="B6" s="2" t="s">
        <v>59</v>
      </c>
      <c r="C6" s="2">
        <v>1.2874286740000001</v>
      </c>
      <c r="D6" s="2">
        <v>1.9903229956799999</v>
      </c>
      <c r="E6" s="3">
        <v>2.7407094862295099E-9</v>
      </c>
      <c r="F6" s="2">
        <v>0.98203561399999995</v>
      </c>
      <c r="G6" s="2">
        <v>1.9903229956799999</v>
      </c>
      <c r="H6" s="3">
        <v>8.2789317355316898E-10</v>
      </c>
      <c r="I6" s="2">
        <v>2.7969613930000001</v>
      </c>
      <c r="J6" s="2">
        <v>1.9903229956799999</v>
      </c>
      <c r="K6" s="3">
        <v>1.2639596995420599E-9</v>
      </c>
      <c r="L6" s="2">
        <v>1.259020018</v>
      </c>
      <c r="M6" s="2">
        <v>1.9903229956799999</v>
      </c>
      <c r="N6" s="3">
        <v>1.9211253920341901E-9</v>
      </c>
      <c r="O6" s="2">
        <v>1.108583267</v>
      </c>
      <c r="P6" s="2">
        <v>1.9903229956799999</v>
      </c>
      <c r="Q6" s="3">
        <v>9.3470485852206691E-10</v>
      </c>
      <c r="R6" s="2">
        <v>0.89745529499999999</v>
      </c>
      <c r="S6" s="2">
        <v>1.9903229956799999</v>
      </c>
      <c r="T6" s="3">
        <v>7.7904922072184201E-10</v>
      </c>
      <c r="U6" s="2">
        <v>0.936194372</v>
      </c>
      <c r="V6" s="2">
        <v>1.9903229956799999</v>
      </c>
      <c r="W6" s="3">
        <v>7.7904922072184201E-10</v>
      </c>
      <c r="X6" s="2">
        <v>1.373300296</v>
      </c>
      <c r="Y6" s="2">
        <v>1.9903229956799999</v>
      </c>
      <c r="Z6" s="3">
        <v>1.0380343908492499E-8</v>
      </c>
      <c r="AA6" s="2">
        <v>1.3500568500000001</v>
      </c>
      <c r="AB6" s="2">
        <v>1.9903229956799999</v>
      </c>
      <c r="AC6" s="3">
        <v>6.5677079293696598E-9</v>
      </c>
      <c r="AD6" s="2">
        <v>1.3933154860000001</v>
      </c>
      <c r="AE6" s="2">
        <v>1.9903229956799999</v>
      </c>
      <c r="AF6" s="3">
        <v>1.3021607245013699E-8</v>
      </c>
      <c r="AG6" s="2">
        <v>1.3745915989999999</v>
      </c>
      <c r="AH6" s="2">
        <v>1.9903229956799999</v>
      </c>
      <c r="AI6" s="3">
        <v>1.0380343908492499E-8</v>
      </c>
      <c r="AJ6" s="13">
        <v>2.0266994029999998</v>
      </c>
      <c r="AK6" s="13">
        <v>1.9903229956799999</v>
      </c>
      <c r="AL6" s="1">
        <v>0.27535187847648501</v>
      </c>
    </row>
    <row r="7" spans="1:38">
      <c r="A7" s="2" t="s">
        <v>60</v>
      </c>
      <c r="B7" s="2" t="s">
        <v>61</v>
      </c>
      <c r="C7" s="2">
        <v>1.0727729690000001</v>
      </c>
      <c r="D7" s="2">
        <v>1.66927254866</v>
      </c>
      <c r="E7" s="3">
        <v>1.42521395071894E-9</v>
      </c>
      <c r="F7" s="2">
        <v>0.82031682299999997</v>
      </c>
      <c r="G7" s="2">
        <v>1.66927254866</v>
      </c>
      <c r="H7" s="3">
        <v>7.7904922072184201E-10</v>
      </c>
      <c r="I7" s="2">
        <v>2.8565313589999999</v>
      </c>
      <c r="J7" s="2">
        <v>1.66927254866</v>
      </c>
      <c r="K7" s="3">
        <v>7.7904922072184201E-10</v>
      </c>
      <c r="L7" s="2">
        <v>1.0350039390000001</v>
      </c>
      <c r="M7" s="2">
        <v>1.66927254866</v>
      </c>
      <c r="N7" s="3">
        <v>1.19014679269443E-9</v>
      </c>
      <c r="O7" s="2">
        <v>1.043617928</v>
      </c>
      <c r="P7" s="2">
        <v>1.66927254866</v>
      </c>
      <c r="Q7" s="3">
        <v>1.2639596995420599E-9</v>
      </c>
      <c r="R7" s="2">
        <v>0.84417094699999995</v>
      </c>
      <c r="S7" s="2">
        <v>1.66927254866</v>
      </c>
      <c r="T7" s="3">
        <v>8.2789317355316898E-10</v>
      </c>
      <c r="U7" s="2">
        <v>0.82760558299999998</v>
      </c>
      <c r="V7" s="2">
        <v>1.66927254866</v>
      </c>
      <c r="W7" s="3">
        <v>8.2789317355316898E-10</v>
      </c>
      <c r="X7" s="2">
        <v>1.168189465</v>
      </c>
      <c r="Y7" s="2">
        <v>1.66927254866</v>
      </c>
      <c r="Z7" s="3">
        <v>7.8029490991958406E-9</v>
      </c>
      <c r="AA7" s="2">
        <v>1.0197638040000001</v>
      </c>
      <c r="AB7" s="2">
        <v>1.66927254866</v>
      </c>
      <c r="AC7" s="3">
        <v>1.19014679269443E-9</v>
      </c>
      <c r="AD7" s="2">
        <v>1.2039706509999999</v>
      </c>
      <c r="AE7" s="2">
        <v>1.66927254866</v>
      </c>
      <c r="AF7" s="3">
        <v>1.4576544281411901E-8</v>
      </c>
      <c r="AG7" s="2">
        <v>1.2993871480000001</v>
      </c>
      <c r="AH7" s="2">
        <v>1.66927254866</v>
      </c>
      <c r="AI7" s="3">
        <v>2.28941807479191E-7</v>
      </c>
      <c r="AJ7" s="13">
        <v>1.7824331600000001</v>
      </c>
      <c r="AK7" s="13">
        <v>1.66927254866</v>
      </c>
      <c r="AL7">
        <v>1.0235441574644601E-2</v>
      </c>
    </row>
    <row r="8" spans="1:38">
      <c r="A8" s="2" t="s">
        <v>62</v>
      </c>
      <c r="B8" s="2" t="s">
        <v>63</v>
      </c>
      <c r="C8" s="2">
        <v>1.18194938</v>
      </c>
      <c r="D8" s="2">
        <v>1.84127915664</v>
      </c>
      <c r="E8" s="3">
        <v>1.8604101727259799E-7</v>
      </c>
      <c r="F8" s="2">
        <v>1.051239684</v>
      </c>
      <c r="G8" s="2">
        <v>1.84127915664</v>
      </c>
      <c r="H8" s="3">
        <v>1.2305818192193501E-8</v>
      </c>
      <c r="I8" s="2">
        <v>2.6075193859999999</v>
      </c>
      <c r="J8" s="2">
        <v>1.84127915664</v>
      </c>
      <c r="K8" s="3">
        <v>1.19014679269443E-9</v>
      </c>
      <c r="L8" s="2">
        <v>1.3921973169999999</v>
      </c>
      <c r="M8" s="2">
        <v>1.84127915664</v>
      </c>
      <c r="N8" s="3">
        <v>2.58704546629954E-6</v>
      </c>
      <c r="O8" s="2">
        <v>1.2397953740000001</v>
      </c>
      <c r="P8" s="2">
        <v>1.84127915664</v>
      </c>
      <c r="Q8" s="3">
        <v>4.0207800187107001E-7</v>
      </c>
      <c r="R8" s="2">
        <v>1.250919603</v>
      </c>
      <c r="S8" s="2">
        <v>1.84127915664</v>
      </c>
      <c r="T8" s="3">
        <v>4.6794244887951998E-7</v>
      </c>
      <c r="U8" s="2">
        <v>1.14802048</v>
      </c>
      <c r="V8" s="2">
        <v>1.84127915664</v>
      </c>
      <c r="W8" s="3">
        <v>8.4348849047453702E-8</v>
      </c>
      <c r="X8" s="2">
        <v>1.263712467</v>
      </c>
      <c r="Y8" s="2">
        <v>1.84127915664</v>
      </c>
      <c r="Z8" s="3">
        <v>5.7211984312235897E-7</v>
      </c>
      <c r="AA8" s="2">
        <v>1.2703870049999999</v>
      </c>
      <c r="AB8" s="2">
        <v>1.84127915664</v>
      </c>
      <c r="AC8" s="3">
        <v>5.7211984312235897E-7</v>
      </c>
      <c r="AD8" s="2">
        <v>1.7186934519999999</v>
      </c>
      <c r="AE8" s="2">
        <v>1.84127915664</v>
      </c>
      <c r="AF8" s="6">
        <v>6.1104840856803198E-2</v>
      </c>
      <c r="AG8" s="2">
        <v>1.837166496</v>
      </c>
      <c r="AH8" s="2">
        <v>1.84127915664</v>
      </c>
      <c r="AI8" s="6">
        <v>0.95381261339804602</v>
      </c>
      <c r="AJ8" s="13">
        <v>2.179792763</v>
      </c>
      <c r="AK8" s="13">
        <v>1.84127915664</v>
      </c>
      <c r="AL8" s="14">
        <v>3.4300905876681801E-6</v>
      </c>
    </row>
    <row r="9" spans="1:38">
      <c r="A9" s="2" t="s">
        <v>64</v>
      </c>
      <c r="B9" s="2" t="s">
        <v>65</v>
      </c>
      <c r="C9" s="2">
        <v>1.4697228790000001</v>
      </c>
      <c r="D9" s="2">
        <v>2.3884350379399999</v>
      </c>
      <c r="E9" s="3">
        <v>7.1831144040518902E-8</v>
      </c>
      <c r="F9" s="2">
        <v>1.436542886</v>
      </c>
      <c r="G9" s="2">
        <v>2.3884350379399999</v>
      </c>
      <c r="H9" s="3">
        <v>4.9220819320169897E-8</v>
      </c>
      <c r="I9" s="2">
        <v>3.6098324389999998</v>
      </c>
      <c r="J9" s="2">
        <v>2.3884350379399999</v>
      </c>
      <c r="K9" s="3">
        <v>1.05491281837673E-9</v>
      </c>
      <c r="L9" s="2">
        <v>1.553426953</v>
      </c>
      <c r="M9" s="2">
        <v>2.3884350379399999</v>
      </c>
      <c r="N9" s="3">
        <v>1.59077751653335E-7</v>
      </c>
      <c r="O9" s="2">
        <v>1.504411054</v>
      </c>
      <c r="P9" s="2">
        <v>2.3884350379399999</v>
      </c>
      <c r="Q9" s="3">
        <v>8.8972548991803001E-8</v>
      </c>
      <c r="R9" s="2">
        <v>1.125857495</v>
      </c>
      <c r="S9" s="2">
        <v>2.3884350379399999</v>
      </c>
      <c r="T9" s="3">
        <v>1.2639596995420599E-9</v>
      </c>
      <c r="U9" s="2">
        <v>1.2382170180000001</v>
      </c>
      <c r="V9" s="2">
        <v>2.3884350379399999</v>
      </c>
      <c r="W9" s="3">
        <v>3.0830663046718001E-9</v>
      </c>
      <c r="X9" s="2">
        <v>1.6424096619999999</v>
      </c>
      <c r="Y9" s="2">
        <v>2.3884350379399999</v>
      </c>
      <c r="Z9" s="3">
        <v>7.3404797440527598E-7</v>
      </c>
      <c r="AA9" s="2">
        <v>1.7472282770000001</v>
      </c>
      <c r="AB9" s="2">
        <v>2.3884350379399999</v>
      </c>
      <c r="AC9" s="3">
        <v>2.58704546629954E-6</v>
      </c>
      <c r="AD9" s="2">
        <v>1.8972923370000001</v>
      </c>
      <c r="AE9" s="2">
        <v>2.3884350379399999</v>
      </c>
      <c r="AF9" s="3">
        <v>1.5959165644815299E-5</v>
      </c>
      <c r="AG9" s="2">
        <v>1.8196209889999999</v>
      </c>
      <c r="AH9" s="2">
        <v>2.3884350379399999</v>
      </c>
      <c r="AI9" s="3">
        <v>6.2504812236855799E-6</v>
      </c>
      <c r="AJ9" s="13">
        <v>2.4719094909999999</v>
      </c>
      <c r="AK9" s="13">
        <v>2.3884350379399999</v>
      </c>
      <c r="AL9" s="1">
        <v>0.18281009566987699</v>
      </c>
    </row>
    <row r="10" spans="1:38">
      <c r="A10" s="2" t="s">
        <v>66</v>
      </c>
      <c r="B10" s="2" t="s">
        <v>67</v>
      </c>
      <c r="C10" s="2">
        <v>0.89683665800000001</v>
      </c>
      <c r="D10" s="2">
        <v>1.4460041000599999</v>
      </c>
      <c r="E10" s="3">
        <v>8.5152492144716701E-7</v>
      </c>
      <c r="F10" s="2">
        <v>0.86085247099999995</v>
      </c>
      <c r="G10" s="2">
        <v>1.4460041000599999</v>
      </c>
      <c r="H10" s="3">
        <v>1.8604101727259799E-7</v>
      </c>
      <c r="I10" s="2">
        <v>2.1258350410000002</v>
      </c>
      <c r="J10" s="2">
        <v>1.4460041000599999</v>
      </c>
      <c r="K10" s="3">
        <v>2.1634628831811699E-9</v>
      </c>
      <c r="L10" s="2">
        <v>1.047970243</v>
      </c>
      <c r="M10" s="2">
        <v>1.4460041000599999</v>
      </c>
      <c r="N10" s="2">
        <v>6.1048253840304098E-4</v>
      </c>
      <c r="O10" s="2">
        <v>0.99593157200000004</v>
      </c>
      <c r="P10" s="2">
        <v>1.4460041000599999</v>
      </c>
      <c r="Q10" s="3">
        <v>5.9253545597213103E-5</v>
      </c>
      <c r="R10" s="2">
        <v>0.680931536</v>
      </c>
      <c r="S10" s="2">
        <v>1.4460041000599999</v>
      </c>
      <c r="T10" s="3">
        <v>5.5234944101272199E-9</v>
      </c>
      <c r="U10" s="2">
        <v>0.69089638799999997</v>
      </c>
      <c r="V10" s="2">
        <v>1.4460041000599999</v>
      </c>
      <c r="W10" s="3">
        <v>5.5234944101272199E-9</v>
      </c>
      <c r="X10" s="2">
        <v>0.98928833800000004</v>
      </c>
      <c r="Y10" s="2">
        <v>1.4460041000599999</v>
      </c>
      <c r="Z10" s="3">
        <v>4.6275339130818303E-5</v>
      </c>
      <c r="AA10" s="2">
        <v>1.0961336930000001</v>
      </c>
      <c r="AB10" s="2">
        <v>1.4460041000599999</v>
      </c>
      <c r="AC10" s="2">
        <v>2.2850932922913601E-3</v>
      </c>
      <c r="AD10" s="2">
        <v>1.063471123</v>
      </c>
      <c r="AE10" s="2">
        <v>1.4460041000599999</v>
      </c>
      <c r="AF10" s="2">
        <v>9.6196315431140397E-4</v>
      </c>
      <c r="AG10" s="2">
        <v>1.178620521</v>
      </c>
      <c r="AH10" s="2">
        <v>1.4460041000599999</v>
      </c>
      <c r="AI10" s="2">
        <v>1.0819796648606101E-2</v>
      </c>
      <c r="AJ10" s="13">
        <v>1.7565819229999999</v>
      </c>
      <c r="AK10" s="13">
        <v>1.4460041000599999</v>
      </c>
      <c r="AL10" s="14">
        <v>2.5669698804544399E-5</v>
      </c>
    </row>
    <row r="11" spans="1:38">
      <c r="A11" s="2" t="s">
        <v>17</v>
      </c>
      <c r="B11" s="2" t="s">
        <v>68</v>
      </c>
      <c r="C11" s="2">
        <v>1.5789952709999999</v>
      </c>
      <c r="D11" s="2">
        <v>2.0429956038200001</v>
      </c>
      <c r="E11" s="3">
        <v>5.1965939338348E-8</v>
      </c>
      <c r="F11" s="2">
        <v>1.152849988</v>
      </c>
      <c r="G11" s="2">
        <v>2.0429956038200001</v>
      </c>
      <c r="H11" s="3">
        <v>8.2789317355316898E-10</v>
      </c>
      <c r="I11" s="2">
        <v>3.415512112</v>
      </c>
      <c r="J11" s="2">
        <v>2.0429956038200001</v>
      </c>
      <c r="K11" s="3">
        <v>7.7904922072184201E-10</v>
      </c>
      <c r="L11" s="2">
        <v>1.629794046</v>
      </c>
      <c r="M11" s="2">
        <v>2.0429956038200001</v>
      </c>
      <c r="N11" s="3">
        <v>2.6723945884047701E-7</v>
      </c>
      <c r="O11" s="2">
        <v>1.3863832469999999</v>
      </c>
      <c r="P11" s="2">
        <v>2.0429956038200001</v>
      </c>
      <c r="Q11" s="3">
        <v>1.51319260934015E-9</v>
      </c>
      <c r="R11" s="2">
        <v>1.1838936840000001</v>
      </c>
      <c r="S11" s="2">
        <v>2.0429956038200001</v>
      </c>
      <c r="T11" s="3">
        <v>8.2789317355316898E-10</v>
      </c>
      <c r="U11" s="2">
        <v>1.2876078500000001</v>
      </c>
      <c r="V11" s="2">
        <v>2.0429956038200001</v>
      </c>
      <c r="W11" s="3">
        <v>9.93036701162759E-10</v>
      </c>
      <c r="X11" s="2">
        <v>1.4400041770000001</v>
      </c>
      <c r="Y11" s="2">
        <v>2.0429956038200001</v>
      </c>
      <c r="Z11" s="3">
        <v>3.4669279224945902E-9</v>
      </c>
      <c r="AA11" s="2">
        <v>1.5705288079999999</v>
      </c>
      <c r="AB11" s="2">
        <v>2.0429956038200001</v>
      </c>
      <c r="AC11" s="3">
        <v>3.0078020749724803E-8</v>
      </c>
      <c r="AD11" s="2">
        <v>1.4421207920000001</v>
      </c>
      <c r="AE11" s="2">
        <v>2.0429956038200001</v>
      </c>
      <c r="AF11" s="3">
        <v>3.4669279224945902E-9</v>
      </c>
      <c r="AG11" s="2">
        <v>1.6749485129999999</v>
      </c>
      <c r="AH11" s="2">
        <v>2.0429956038200001</v>
      </c>
      <c r="AI11" s="3">
        <v>1.6842964471261601E-6</v>
      </c>
      <c r="AJ11" s="13">
        <v>2.331804902</v>
      </c>
      <c r="AK11" s="13">
        <v>2.0429956038200001</v>
      </c>
      <c r="AL11" s="14">
        <v>8.9746688872178892E-6</v>
      </c>
    </row>
    <row r="12" spans="1:38">
      <c r="A12" s="2" t="s">
        <v>69</v>
      </c>
      <c r="B12" s="2" t="s">
        <v>70</v>
      </c>
      <c r="C12" s="2">
        <v>1.335430106</v>
      </c>
      <c r="D12" s="2">
        <v>2.0849052664199998</v>
      </c>
      <c r="E12" s="3">
        <v>5.1965939338348E-8</v>
      </c>
      <c r="F12" s="2">
        <v>1.2924776760000001</v>
      </c>
      <c r="G12" s="2">
        <v>2.0849052664199998</v>
      </c>
      <c r="H12" s="3">
        <v>3.5473431825785898E-8</v>
      </c>
      <c r="I12" s="2">
        <v>3.2440799189999998</v>
      </c>
      <c r="J12" s="2">
        <v>2.0849052664199998</v>
      </c>
      <c r="K12" s="3">
        <v>9.3470485852206691E-10</v>
      </c>
      <c r="L12" s="2">
        <v>1.6868590809999999</v>
      </c>
      <c r="M12" s="2">
        <v>2.0849052664199998</v>
      </c>
      <c r="N12" s="3">
        <v>7.2631263058148496E-5</v>
      </c>
      <c r="O12" s="2">
        <v>1.7290305580000001</v>
      </c>
      <c r="P12" s="2">
        <v>2.0849052664199998</v>
      </c>
      <c r="Q12" s="2">
        <v>1.54274946618889E-4</v>
      </c>
      <c r="R12" s="2">
        <v>1.0480392999999999</v>
      </c>
      <c r="S12" s="2">
        <v>2.0849052664199998</v>
      </c>
      <c r="T12" s="3">
        <v>2.5837104837081498E-9</v>
      </c>
      <c r="U12" s="2">
        <v>1.23156332</v>
      </c>
      <c r="V12" s="2">
        <v>2.0849052664199998</v>
      </c>
      <c r="W12" s="3">
        <v>1.5420216422125799E-8</v>
      </c>
      <c r="X12" s="2">
        <v>1.1823632639999999</v>
      </c>
      <c r="Y12" s="2">
        <v>2.0849052664199998</v>
      </c>
      <c r="Z12" s="3">
        <v>1.3777781244848101E-8</v>
      </c>
      <c r="AA12" s="2">
        <v>1.6923257540000001</v>
      </c>
      <c r="AB12" s="2">
        <v>2.0849052664199998</v>
      </c>
      <c r="AC12" s="3">
        <v>8.1979714695027303E-5</v>
      </c>
      <c r="AD12" s="2">
        <v>1.2089156750000001</v>
      </c>
      <c r="AE12" s="2">
        <v>2.0849052664199998</v>
      </c>
      <c r="AF12" s="3">
        <v>1.4576544281411901E-8</v>
      </c>
      <c r="AG12" s="2">
        <v>1.8024401670000001</v>
      </c>
      <c r="AH12" s="2">
        <v>2.0849052664199998</v>
      </c>
      <c r="AI12" s="2">
        <v>8.37680065881122E-4</v>
      </c>
      <c r="AJ12" s="13">
        <v>2.522479089</v>
      </c>
      <c r="AK12" s="13">
        <v>2.0849052664199998</v>
      </c>
      <c r="AL12" s="14">
        <v>1.5295726410743899E-6</v>
      </c>
    </row>
    <row r="13" spans="1:38">
      <c r="A13" s="2" t="s">
        <v>21</v>
      </c>
      <c r="B13" s="2" t="s">
        <v>71</v>
      </c>
      <c r="C13" s="2">
        <v>1.490060055</v>
      </c>
      <c r="D13" s="2">
        <v>2.5323303028600002</v>
      </c>
      <c r="E13" s="3">
        <v>7.7904922072184201E-10</v>
      </c>
      <c r="F13" s="2">
        <v>1.169536881</v>
      </c>
      <c r="G13" s="2">
        <v>2.5323303028600002</v>
      </c>
      <c r="H13" s="3">
        <v>7.7904922072184201E-10</v>
      </c>
      <c r="I13" s="2">
        <v>3.0390069249999998</v>
      </c>
      <c r="J13" s="2">
        <v>2.5323303028600002</v>
      </c>
      <c r="K13" s="3">
        <v>4.6616489867078603E-8</v>
      </c>
      <c r="L13" s="2">
        <v>2.0766920020000001</v>
      </c>
      <c r="M13" s="2">
        <v>2.5323303028600002</v>
      </c>
      <c r="N13" s="3">
        <v>9.3968812442915897E-7</v>
      </c>
      <c r="O13" s="2">
        <v>1.778530911</v>
      </c>
      <c r="P13" s="2">
        <v>2.5323303028600002</v>
      </c>
      <c r="Q13" s="3">
        <v>1.81008760543322E-9</v>
      </c>
      <c r="R13" s="2">
        <v>1.5549100920000001</v>
      </c>
      <c r="S13" s="2">
        <v>2.5323303028600002</v>
      </c>
      <c r="T13" s="3">
        <v>7.7904922072184201E-10</v>
      </c>
      <c r="U13" s="2">
        <v>1.5668365360000001</v>
      </c>
      <c r="V13" s="2">
        <v>2.5323303028600002</v>
      </c>
      <c r="W13" s="3">
        <v>7.7904922072184201E-10</v>
      </c>
      <c r="X13" s="2">
        <v>1.8448717530000001</v>
      </c>
      <c r="Y13" s="2">
        <v>2.5323303028600002</v>
      </c>
      <c r="Z13" s="3">
        <v>4.1313472067693001E-9</v>
      </c>
      <c r="AA13" s="2">
        <v>1.833690713</v>
      </c>
      <c r="AB13" s="2">
        <v>2.5323303028600002</v>
      </c>
      <c r="AC13" s="3">
        <v>3.0830663046718001E-9</v>
      </c>
      <c r="AD13" s="2">
        <v>1.760641245</v>
      </c>
      <c r="AE13" s="2">
        <v>2.5323303028600002</v>
      </c>
      <c r="AF13" s="3">
        <v>1.70531249295243E-9</v>
      </c>
      <c r="AG13" s="2">
        <v>2.4725008509999999</v>
      </c>
      <c r="AH13" s="2">
        <v>2.5323303028600002</v>
      </c>
      <c r="AI13" s="6">
        <v>0.56898739835397405</v>
      </c>
      <c r="AJ13" s="13">
        <v>2.7743889560000001</v>
      </c>
      <c r="AK13" s="13">
        <v>2.5323303028600002</v>
      </c>
      <c r="AL13">
        <v>6.3254687152031598E-4</v>
      </c>
    </row>
    <row r="14" spans="1:38">
      <c r="A14" s="2" t="s">
        <v>72</v>
      </c>
      <c r="B14" s="2" t="s">
        <v>73</v>
      </c>
      <c r="C14" s="2">
        <v>1.6160634039999999</v>
      </c>
      <c r="D14" s="2">
        <v>3.0935625896799999</v>
      </c>
      <c r="E14" s="3">
        <v>7.7904922072184201E-10</v>
      </c>
      <c r="F14" s="2">
        <v>1.536205915</v>
      </c>
      <c r="G14" s="2">
        <v>3.0935625896799999</v>
      </c>
      <c r="H14" s="3">
        <v>7.7904922072184201E-10</v>
      </c>
      <c r="I14" s="2">
        <v>4.0800872549999996</v>
      </c>
      <c r="J14" s="2">
        <v>3.0935625896799999</v>
      </c>
      <c r="K14" s="3">
        <v>3.2695168251149999E-9</v>
      </c>
      <c r="L14" s="2">
        <v>2.0857515329999998</v>
      </c>
      <c r="M14" s="2">
        <v>3.0935625896799999</v>
      </c>
      <c r="N14" s="3">
        <v>2.4354835750163598E-9</v>
      </c>
      <c r="O14" s="2">
        <v>1.8787525140000001</v>
      </c>
      <c r="P14" s="2">
        <v>3.0935625896799999</v>
      </c>
      <c r="Q14" s="3">
        <v>9.3470485852206691E-10</v>
      </c>
      <c r="R14" s="2">
        <v>1.698022406</v>
      </c>
      <c r="S14" s="2">
        <v>3.0935625896799999</v>
      </c>
      <c r="T14" s="3">
        <v>8.2789317355316898E-10</v>
      </c>
      <c r="U14" s="2">
        <v>1.565627095</v>
      </c>
      <c r="V14" s="2">
        <v>3.0935625896799999</v>
      </c>
      <c r="W14" s="3">
        <v>7.7904922072184201E-10</v>
      </c>
      <c r="X14" s="2">
        <v>1.9827774010000001</v>
      </c>
      <c r="Y14" s="2">
        <v>3.0935625896799999</v>
      </c>
      <c r="Z14" s="3">
        <v>1.1205424462339799E-9</v>
      </c>
      <c r="AA14" s="2">
        <v>2.3431868599999999</v>
      </c>
      <c r="AB14" s="2">
        <v>3.0935625896799999</v>
      </c>
      <c r="AC14" s="3">
        <v>9.8967344556867206E-8</v>
      </c>
      <c r="AD14" s="2">
        <v>2.0016910170000002</v>
      </c>
      <c r="AE14" s="2">
        <v>3.0935625896799999</v>
      </c>
      <c r="AF14" s="3">
        <v>1.2639596995420599E-9</v>
      </c>
      <c r="AG14" s="2">
        <v>2.6741751389999999</v>
      </c>
      <c r="AH14" s="2">
        <v>3.0935625896799999</v>
      </c>
      <c r="AI14" s="2">
        <v>6.5535119015703799E-4</v>
      </c>
      <c r="AJ14" s="13">
        <v>3.4244152369999998</v>
      </c>
      <c r="AK14" s="13">
        <v>3.0935625896799999</v>
      </c>
      <c r="AL14">
        <v>7.54430006409475E-4</v>
      </c>
    </row>
    <row r="15" spans="1:38">
      <c r="A15" s="2" t="s">
        <v>74</v>
      </c>
      <c r="B15" s="2" t="s">
        <v>75</v>
      </c>
      <c r="C15" s="2">
        <v>1.6444967109999999</v>
      </c>
      <c r="D15" s="2">
        <v>2.6895076490399998</v>
      </c>
      <c r="E15" s="3">
        <v>8.7971939786361701E-10</v>
      </c>
      <c r="F15" s="2">
        <v>1.33176692</v>
      </c>
      <c r="G15" s="2">
        <v>2.6895076490399998</v>
      </c>
      <c r="H15" s="3">
        <v>7.7904922072184201E-10</v>
      </c>
      <c r="I15" s="2">
        <v>3.7536459230000001</v>
      </c>
      <c r="J15" s="2">
        <v>2.6895076490399998</v>
      </c>
      <c r="K15" s="3">
        <v>1.1205424462339799E-9</v>
      </c>
      <c r="L15" s="2">
        <v>1.951007443</v>
      </c>
      <c r="M15" s="2">
        <v>2.6895076490399998</v>
      </c>
      <c r="N15" s="3">
        <v>6.5677079293696598E-9</v>
      </c>
      <c r="O15" s="2">
        <v>1.6764804390000001</v>
      </c>
      <c r="P15" s="2">
        <v>2.6895076490399998</v>
      </c>
      <c r="Q15" s="3">
        <v>9.3470485852206691E-10</v>
      </c>
      <c r="R15" s="2">
        <v>1.258915094</v>
      </c>
      <c r="S15" s="2">
        <v>2.6895076490399998</v>
      </c>
      <c r="T15" s="3">
        <v>7.7904922072184201E-10</v>
      </c>
      <c r="U15" s="2">
        <v>1.274018522</v>
      </c>
      <c r="V15" s="2">
        <v>2.6895076490399998</v>
      </c>
      <c r="W15" s="3">
        <v>7.7904922072184201E-10</v>
      </c>
      <c r="X15" s="2">
        <v>1.9199121509999999</v>
      </c>
      <c r="Y15" s="2">
        <v>2.6895076490399998</v>
      </c>
      <c r="Z15" s="3">
        <v>3.6759244429484598E-9</v>
      </c>
      <c r="AA15" s="2">
        <v>2.1864432229999999</v>
      </c>
      <c r="AB15" s="2">
        <v>2.6895076490399998</v>
      </c>
      <c r="AC15" s="3">
        <v>1.6842964471261601E-6</v>
      </c>
      <c r="AD15" s="2">
        <v>2.0522892499999998</v>
      </c>
      <c r="AE15" s="2">
        <v>2.6895076490399998</v>
      </c>
      <c r="AF15" s="3">
        <v>4.1802575188172003E-8</v>
      </c>
      <c r="AG15" s="2">
        <v>2.158013242</v>
      </c>
      <c r="AH15" s="2">
        <v>2.6895076490399998</v>
      </c>
      <c r="AI15" s="3">
        <v>8.1048598339685398E-7</v>
      </c>
      <c r="AJ15" s="13">
        <v>2.9647139509999998</v>
      </c>
      <c r="AK15" s="13">
        <v>2.6895076490399998</v>
      </c>
      <c r="AL15">
        <v>4.7497395379775498E-4</v>
      </c>
    </row>
    <row r="16" spans="1:38">
      <c r="A16" s="2" t="s">
        <v>76</v>
      </c>
      <c r="B16" s="2" t="s">
        <v>77</v>
      </c>
      <c r="C16" s="2">
        <v>1.305280421</v>
      </c>
      <c r="D16" s="2">
        <v>1.8372833688200001</v>
      </c>
      <c r="E16" s="3">
        <v>2.4674629887469099E-6</v>
      </c>
      <c r="F16" s="2">
        <v>0.93708656599999995</v>
      </c>
      <c r="G16" s="2">
        <v>1.8372833688200001</v>
      </c>
      <c r="H16" s="3">
        <v>1.6064560440824599E-9</v>
      </c>
      <c r="I16" s="2">
        <v>2.7131238600000001</v>
      </c>
      <c r="J16" s="2">
        <v>1.8372833688200001</v>
      </c>
      <c r="K16" s="3">
        <v>1.1205424462339799E-9</v>
      </c>
      <c r="L16" s="2">
        <v>1.465396787</v>
      </c>
      <c r="M16" s="2">
        <v>1.8372833688200001</v>
      </c>
      <c r="N16" s="3">
        <v>5.9253545597213103E-5</v>
      </c>
      <c r="O16" s="2">
        <v>1.4270278890000001</v>
      </c>
      <c r="P16" s="2">
        <v>1.8372833688200001</v>
      </c>
      <c r="Q16" s="3">
        <v>2.3563528933362199E-5</v>
      </c>
      <c r="R16" s="2">
        <v>1.161397051</v>
      </c>
      <c r="S16" s="2">
        <v>1.8372833688200001</v>
      </c>
      <c r="T16" s="3">
        <v>1.35911736021717E-7</v>
      </c>
      <c r="U16" s="2">
        <v>1.072115575</v>
      </c>
      <c r="V16" s="2">
        <v>1.8372833688200001</v>
      </c>
      <c r="W16" s="3">
        <v>1.09871251804152E-8</v>
      </c>
      <c r="X16" s="2">
        <v>1.17615432</v>
      </c>
      <c r="Y16" s="2">
        <v>1.8372833688200001</v>
      </c>
      <c r="Z16" s="3">
        <v>1.9597318446608899E-7</v>
      </c>
      <c r="AA16" s="2">
        <v>1.4115327559999999</v>
      </c>
      <c r="AB16" s="2">
        <v>1.8372833688200001</v>
      </c>
      <c r="AC16" s="3">
        <v>1.9834194260622E-5</v>
      </c>
      <c r="AD16" s="2">
        <v>1.5561539900000001</v>
      </c>
      <c r="AE16" s="2">
        <v>1.8372833688200001</v>
      </c>
      <c r="AF16" s="2">
        <v>6.7891811548861296E-4</v>
      </c>
      <c r="AG16" s="2">
        <v>1.698561634</v>
      </c>
      <c r="AH16" s="2">
        <v>1.8372833688200001</v>
      </c>
      <c r="AI16" s="6">
        <v>6.80810976786385E-2</v>
      </c>
      <c r="AJ16" s="13">
        <v>2.4585609740000001</v>
      </c>
      <c r="AK16" s="13">
        <v>1.8372833688200001</v>
      </c>
      <c r="AL16" s="14">
        <v>8.7489963764446903E-9</v>
      </c>
    </row>
    <row r="17" spans="1:38">
      <c r="A17" s="2" t="s">
        <v>78</v>
      </c>
      <c r="B17" s="2" t="s">
        <v>79</v>
      </c>
      <c r="C17" s="2">
        <v>1.055098426</v>
      </c>
      <c r="D17" s="2">
        <v>1.5932144003199999</v>
      </c>
      <c r="E17" s="3">
        <v>2.1634628831811699E-9</v>
      </c>
      <c r="F17" s="2">
        <v>0.89069936900000002</v>
      </c>
      <c r="G17" s="2">
        <v>1.5932144003199999</v>
      </c>
      <c r="H17" s="3">
        <v>8.2789317355316898E-10</v>
      </c>
      <c r="I17" s="2">
        <v>2.5573868239999999</v>
      </c>
      <c r="J17" s="2">
        <v>1.5932144003199999</v>
      </c>
      <c r="K17" s="3">
        <v>7.7904922072184201E-10</v>
      </c>
      <c r="L17" s="2">
        <v>1.039149264</v>
      </c>
      <c r="M17" s="2">
        <v>1.5932144003199999</v>
      </c>
      <c r="N17" s="3">
        <v>1.9211253920341901E-9</v>
      </c>
      <c r="O17" s="2">
        <v>1.197414027</v>
      </c>
      <c r="P17" s="2">
        <v>1.5932144003199999</v>
      </c>
      <c r="Q17" s="3">
        <v>8.8972548991803001E-8</v>
      </c>
      <c r="R17" s="2">
        <v>0.739795757</v>
      </c>
      <c r="S17" s="2">
        <v>1.5932144003199999</v>
      </c>
      <c r="T17" s="3">
        <v>7.7904922072184201E-10</v>
      </c>
      <c r="U17" s="2">
        <v>0.84285188200000005</v>
      </c>
      <c r="V17" s="2">
        <v>1.5932144003199999</v>
      </c>
      <c r="W17" s="3">
        <v>7.7904922072184201E-10</v>
      </c>
      <c r="X17" s="2">
        <v>1.305991017</v>
      </c>
      <c r="Y17" s="2">
        <v>1.5932144003199999</v>
      </c>
      <c r="Z17" s="3">
        <v>1.5276116338343599E-5</v>
      </c>
      <c r="AA17" s="2">
        <v>1.112147352</v>
      </c>
      <c r="AB17" s="2">
        <v>1.5932144003199999</v>
      </c>
      <c r="AC17" s="3">
        <v>5.8522113521913102E-9</v>
      </c>
      <c r="AD17" s="2">
        <v>1.104172771</v>
      </c>
      <c r="AE17" s="2">
        <v>1.5932144003199999</v>
      </c>
      <c r="AF17" s="3">
        <v>5.2127678671444801E-9</v>
      </c>
      <c r="AG17" s="2">
        <v>1.2286989230000001</v>
      </c>
      <c r="AH17" s="2">
        <v>1.5932144003199999</v>
      </c>
      <c r="AI17" s="3">
        <v>3.28034096391347E-7</v>
      </c>
      <c r="AJ17" s="13">
        <v>2.0322913279999999</v>
      </c>
      <c r="AK17" s="13">
        <v>1.5932144003199999</v>
      </c>
      <c r="AL17" s="14">
        <v>1.4576544281411901E-8</v>
      </c>
    </row>
    <row r="18" spans="1:38">
      <c r="A18" s="2" t="s">
        <v>80</v>
      </c>
      <c r="B18" s="2" t="s">
        <v>81</v>
      </c>
      <c r="C18" s="2">
        <v>0.93353389799999997</v>
      </c>
      <c r="D18" s="2">
        <v>1.6196766419999999</v>
      </c>
      <c r="E18" s="3">
        <v>8.2789317355316898E-10</v>
      </c>
      <c r="F18" s="2">
        <v>0.86474719</v>
      </c>
      <c r="G18" s="2">
        <v>1.6196766419999999</v>
      </c>
      <c r="H18" s="3">
        <v>7.7904922072184201E-10</v>
      </c>
      <c r="I18" s="2">
        <v>2.422652748</v>
      </c>
      <c r="J18" s="2">
        <v>1.6196766419999999</v>
      </c>
      <c r="K18" s="3">
        <v>8.2789317355316898E-10</v>
      </c>
      <c r="L18" s="2">
        <v>1.041627297</v>
      </c>
      <c r="M18" s="2">
        <v>1.6196766419999999</v>
      </c>
      <c r="N18" s="3">
        <v>9.93036701162759E-10</v>
      </c>
      <c r="O18" s="2">
        <v>0.885912331</v>
      </c>
      <c r="P18" s="2">
        <v>1.6196766419999999</v>
      </c>
      <c r="Q18" s="3">
        <v>7.7904922072184201E-10</v>
      </c>
      <c r="R18" s="2">
        <v>0.82544049900000005</v>
      </c>
      <c r="S18" s="2">
        <v>1.6196766419999999</v>
      </c>
      <c r="T18" s="3">
        <v>7.7904922072184201E-10</v>
      </c>
      <c r="U18" s="2">
        <v>0.83677896799999996</v>
      </c>
      <c r="V18" s="2">
        <v>1.6196766419999999</v>
      </c>
      <c r="W18" s="3">
        <v>7.7904922072184201E-10</v>
      </c>
      <c r="X18" s="2">
        <v>1.228334077</v>
      </c>
      <c r="Y18" s="2">
        <v>1.6196766419999999</v>
      </c>
      <c r="Z18" s="3">
        <v>3.0078020749724803E-8</v>
      </c>
      <c r="AA18" s="2">
        <v>1.254034605</v>
      </c>
      <c r="AB18" s="2">
        <v>1.6196766419999999</v>
      </c>
      <c r="AC18" s="3">
        <v>7.9958197962796603E-8</v>
      </c>
      <c r="AD18" s="2">
        <v>1.145941206</v>
      </c>
      <c r="AE18" s="2">
        <v>1.6196766419999999</v>
      </c>
      <c r="AF18" s="3">
        <v>2.1634628831811699E-9</v>
      </c>
      <c r="AG18" s="2">
        <v>1.336427475</v>
      </c>
      <c r="AH18" s="2">
        <v>1.6196766419999999</v>
      </c>
      <c r="AI18" s="3">
        <v>3.4300905876681801E-6</v>
      </c>
      <c r="AJ18" s="13">
        <v>1.8867211420000001</v>
      </c>
      <c r="AK18" s="13">
        <v>1.6196766419999999</v>
      </c>
      <c r="AL18" s="14">
        <v>2.9800962212584101E-6</v>
      </c>
    </row>
    <row r="19" spans="1:38">
      <c r="A19" s="2" t="s">
        <v>82</v>
      </c>
      <c r="B19" s="2" t="s">
        <v>83</v>
      </c>
      <c r="C19" s="2">
        <v>1.230076934</v>
      </c>
      <c r="D19" s="2">
        <v>1.9951961872199999</v>
      </c>
      <c r="E19" s="3">
        <v>8.2789317355316898E-10</v>
      </c>
      <c r="F19" s="2">
        <v>1.003320328</v>
      </c>
      <c r="G19" s="2">
        <v>1.9951961872199999</v>
      </c>
      <c r="H19" s="3">
        <v>7.7904922072184201E-10</v>
      </c>
      <c r="I19" s="2">
        <v>2.544799314</v>
      </c>
      <c r="J19" s="2">
        <v>1.9951961872199999</v>
      </c>
      <c r="K19" s="3">
        <v>3.8971656803960304E-9</v>
      </c>
      <c r="L19" s="2">
        <v>1.203673768</v>
      </c>
      <c r="M19" s="2">
        <v>1.9951961872199999</v>
      </c>
      <c r="N19" s="3">
        <v>8.2789317355316898E-10</v>
      </c>
      <c r="O19" s="2">
        <v>1.215322223</v>
      </c>
      <c r="P19" s="2">
        <v>1.9951961872199999</v>
      </c>
      <c r="Q19" s="3">
        <v>8.2789317355316898E-10</v>
      </c>
      <c r="R19" s="2">
        <v>1.090295464</v>
      </c>
      <c r="S19" s="2">
        <v>1.9951961872199999</v>
      </c>
      <c r="T19" s="3">
        <v>7.7904922072184201E-10</v>
      </c>
      <c r="U19" s="2">
        <v>1.042148514</v>
      </c>
      <c r="V19" s="2">
        <v>1.9951961872199999</v>
      </c>
      <c r="W19" s="3">
        <v>7.7904922072184201E-10</v>
      </c>
      <c r="X19" s="2">
        <v>1.201344076</v>
      </c>
      <c r="Y19" s="2">
        <v>1.9951961872199999</v>
      </c>
      <c r="Z19" s="3">
        <v>8.2789317355316898E-10</v>
      </c>
      <c r="AA19" s="2">
        <v>1.5461383689999999</v>
      </c>
      <c r="AB19" s="2">
        <v>1.9951961872199999</v>
      </c>
      <c r="AC19" s="3">
        <v>2.1571414989159601E-8</v>
      </c>
      <c r="AD19" s="2">
        <v>1.5857431179999999</v>
      </c>
      <c r="AE19" s="2">
        <v>1.9951961872199999</v>
      </c>
      <c r="AF19" s="3">
        <v>9.8967344556867206E-8</v>
      </c>
      <c r="AG19" s="2">
        <v>1.786873122</v>
      </c>
      <c r="AH19" s="2">
        <v>1.9951961872199999</v>
      </c>
      <c r="AI19" s="2">
        <v>3.6650650423072999E-3</v>
      </c>
      <c r="AJ19" s="13">
        <v>2.2675660660000001</v>
      </c>
      <c r="AK19" s="13">
        <v>1.9951961872199999</v>
      </c>
      <c r="AL19" s="14">
        <v>2.1622452163668399E-5</v>
      </c>
    </row>
    <row r="20" spans="1:38">
      <c r="A20" s="2" t="s">
        <v>29</v>
      </c>
      <c r="B20" s="2" t="s">
        <v>84</v>
      </c>
      <c r="C20" s="2">
        <v>1.7981574410000001</v>
      </c>
      <c r="D20" s="2">
        <v>2.5369306045400002</v>
      </c>
      <c r="E20" s="3">
        <v>5.5234944101272199E-9</v>
      </c>
      <c r="F20" s="2">
        <v>2.1969296300000001</v>
      </c>
      <c r="G20" s="2">
        <v>2.5369306045400002</v>
      </c>
      <c r="H20" s="2">
        <v>3.0581213339217798E-4</v>
      </c>
      <c r="I20" s="2">
        <v>3.487941438</v>
      </c>
      <c r="J20" s="2">
        <v>2.5369306045400002</v>
      </c>
      <c r="K20" s="3">
        <v>1.2639596995420599E-9</v>
      </c>
      <c r="L20" s="2">
        <v>1.4456807039999999</v>
      </c>
      <c r="M20" s="2">
        <v>2.5369306045400002</v>
      </c>
      <c r="N20" s="3">
        <v>8.7971939786361701E-10</v>
      </c>
      <c r="O20" s="2">
        <v>1.5845670599999999</v>
      </c>
      <c r="P20" s="2">
        <v>2.5369306045400002</v>
      </c>
      <c r="Q20" s="3">
        <v>1.3422283395563701E-9</v>
      </c>
      <c r="R20" s="2">
        <v>1.4877674789999999</v>
      </c>
      <c r="S20" s="2">
        <v>2.5369306045400002</v>
      </c>
      <c r="T20" s="3">
        <v>8.7971939786361701E-10</v>
      </c>
      <c r="U20" s="2">
        <v>1.336255091</v>
      </c>
      <c r="V20" s="2">
        <v>2.5369306045400002</v>
      </c>
      <c r="W20" s="3">
        <v>8.2789317355316898E-10</v>
      </c>
      <c r="X20" s="2">
        <v>1.7076708759999999</v>
      </c>
      <c r="Y20" s="2">
        <v>2.5369306045400002</v>
      </c>
      <c r="Z20" s="3">
        <v>2.90698422155078E-9</v>
      </c>
      <c r="AA20" s="2">
        <v>1.806574796</v>
      </c>
      <c r="AB20" s="2">
        <v>2.5369306045400002</v>
      </c>
      <c r="AC20" s="3">
        <v>5.8522113521913102E-9</v>
      </c>
      <c r="AD20" s="2">
        <v>2.1369559759999999</v>
      </c>
      <c r="AE20" s="2">
        <v>2.5369306045400002</v>
      </c>
      <c r="AF20" s="3">
        <v>3.6024177808195203E-5</v>
      </c>
      <c r="AG20" s="2">
        <v>2.1527385159999999</v>
      </c>
      <c r="AH20" s="2">
        <v>2.5369306045400002</v>
      </c>
      <c r="AI20" s="3">
        <v>7.8743977175513996E-5</v>
      </c>
      <c r="AJ20" s="13">
        <v>3.3858810090000002</v>
      </c>
      <c r="AK20" s="13">
        <v>2.5369306045400002</v>
      </c>
      <c r="AL20" s="14">
        <v>2.2955516721784498E-9</v>
      </c>
    </row>
    <row r="21" spans="1:38">
      <c r="A21" s="2" t="s">
        <v>85</v>
      </c>
      <c r="B21" s="2" t="s">
        <v>86</v>
      </c>
      <c r="C21" s="2">
        <v>2.1705685469999998</v>
      </c>
      <c r="D21" s="2">
        <v>3.1045831305</v>
      </c>
      <c r="E21" s="3">
        <v>1.42521395071894E-9</v>
      </c>
      <c r="F21" s="2">
        <v>1.7833659239999999</v>
      </c>
      <c r="G21" s="2">
        <v>3.1045831305</v>
      </c>
      <c r="H21" s="3">
        <v>7.7904922072184201E-10</v>
      </c>
      <c r="I21" s="2">
        <v>4.7345448860000001</v>
      </c>
      <c r="J21" s="2">
        <v>3.1045831305</v>
      </c>
      <c r="K21" s="3">
        <v>7.7904922072184201E-10</v>
      </c>
      <c r="L21" s="2">
        <v>2.3877495049999999</v>
      </c>
      <c r="M21" s="2">
        <v>3.1045831305</v>
      </c>
      <c r="N21" s="3">
        <v>2.41079146089218E-8</v>
      </c>
      <c r="O21" s="2">
        <v>2.0427420399999998</v>
      </c>
      <c r="P21" s="2">
        <v>3.1045831305</v>
      </c>
      <c r="Q21" s="3">
        <v>8.7971939786361701E-10</v>
      </c>
      <c r="R21" s="2">
        <v>1.7659914480000001</v>
      </c>
      <c r="S21" s="2">
        <v>3.1045831305</v>
      </c>
      <c r="T21" s="3">
        <v>7.7904922072184201E-10</v>
      </c>
      <c r="U21" s="2">
        <v>1.970762065</v>
      </c>
      <c r="V21" s="2">
        <v>3.1045831305</v>
      </c>
      <c r="W21" s="3">
        <v>8.2789317355316898E-10</v>
      </c>
      <c r="X21" s="2">
        <v>2.0874192659999999</v>
      </c>
      <c r="Y21" s="2">
        <v>3.1045831305</v>
      </c>
      <c r="Z21" s="3">
        <v>1.05491281837673E-9</v>
      </c>
      <c r="AA21" s="2">
        <v>2.509370841</v>
      </c>
      <c r="AB21" s="2">
        <v>3.1045831305</v>
      </c>
      <c r="AC21" s="3">
        <v>6.3226537006811704E-7</v>
      </c>
      <c r="AD21" s="2">
        <v>2.436149833</v>
      </c>
      <c r="AE21" s="2">
        <v>3.1045831305</v>
      </c>
      <c r="AF21" s="3">
        <v>4.6616489867078603E-8</v>
      </c>
      <c r="AG21" s="2">
        <v>2.658294927</v>
      </c>
      <c r="AH21" s="2">
        <v>3.1045831305</v>
      </c>
      <c r="AI21" s="3">
        <v>8.8831892444485395E-5</v>
      </c>
      <c r="AJ21" s="13">
        <v>3.989924458</v>
      </c>
      <c r="AK21" s="13">
        <v>3.1045831305</v>
      </c>
      <c r="AL21" s="14">
        <v>4.3792027955566397E-9</v>
      </c>
    </row>
    <row r="22" spans="1:38">
      <c r="A22" s="2" t="s">
        <v>37</v>
      </c>
      <c r="B22" s="2" t="s">
        <v>87</v>
      </c>
      <c r="C22" s="2">
        <v>1.68142389</v>
      </c>
      <c r="D22" s="2">
        <v>2.67744990964</v>
      </c>
      <c r="E22" s="3">
        <v>9.3470485852206691E-10</v>
      </c>
      <c r="F22" s="2">
        <v>1.45526746</v>
      </c>
      <c r="G22" s="2">
        <v>2.67744990964</v>
      </c>
      <c r="H22" s="3">
        <v>8.2789317355316898E-10</v>
      </c>
      <c r="I22" s="2">
        <v>4.600699155</v>
      </c>
      <c r="J22" s="2">
        <v>2.67744990964</v>
      </c>
      <c r="K22" s="3">
        <v>8.2789317355316898E-10</v>
      </c>
      <c r="L22" s="2">
        <v>1.8267321270000001</v>
      </c>
      <c r="M22" s="2">
        <v>2.67744990964</v>
      </c>
      <c r="N22" s="3">
        <v>1.81008760543322E-9</v>
      </c>
      <c r="O22" s="2">
        <v>1.5874651799999999</v>
      </c>
      <c r="P22" s="2">
        <v>2.67744990964</v>
      </c>
      <c r="Q22" s="3">
        <v>8.2789317355316898E-10</v>
      </c>
      <c r="R22" s="2">
        <v>1.3307175419999999</v>
      </c>
      <c r="S22" s="2">
        <v>2.67744990964</v>
      </c>
      <c r="T22" s="3">
        <v>7.7904922072184201E-10</v>
      </c>
      <c r="U22" s="2">
        <v>1.3492907759999999</v>
      </c>
      <c r="V22" s="2">
        <v>2.67744990964</v>
      </c>
      <c r="W22" s="3">
        <v>7.7904922072184201E-10</v>
      </c>
      <c r="X22" s="2">
        <v>1.8562307920000001</v>
      </c>
      <c r="Y22" s="2">
        <v>2.67744990964</v>
      </c>
      <c r="Z22" s="3">
        <v>2.4354835750163598E-9</v>
      </c>
      <c r="AA22" s="2">
        <v>1.9818732530000001</v>
      </c>
      <c r="AB22" s="2">
        <v>2.67744990964</v>
      </c>
      <c r="AC22" s="3">
        <v>7.8029490991958406E-9</v>
      </c>
      <c r="AD22" s="2">
        <v>2.225510372</v>
      </c>
      <c r="AE22" s="2">
        <v>2.67744990964</v>
      </c>
      <c r="AF22" s="3">
        <v>9.8153527952558997E-6</v>
      </c>
      <c r="AG22" s="2">
        <v>2.2932480470000001</v>
      </c>
      <c r="AH22" s="2">
        <v>2.67744990964</v>
      </c>
      <c r="AI22" s="2">
        <v>1.94414726441197E-4</v>
      </c>
      <c r="AJ22" s="13">
        <v>3.0099563460000001</v>
      </c>
      <c r="AK22" s="13">
        <v>2.67744990964</v>
      </c>
      <c r="AL22" s="14">
        <v>8.5340841881957898E-5</v>
      </c>
    </row>
    <row r="23" spans="1:38">
      <c r="A23" s="2" t="s">
        <v>88</v>
      </c>
      <c r="B23" s="2" t="s">
        <v>89</v>
      </c>
      <c r="C23" s="2">
        <v>1.632853772</v>
      </c>
      <c r="D23" s="2">
        <v>1.97894031446</v>
      </c>
      <c r="E23" s="3">
        <v>2.04022970154968E-8</v>
      </c>
      <c r="F23" s="2">
        <v>1.336878241</v>
      </c>
      <c r="G23" s="2">
        <v>1.97894031446</v>
      </c>
      <c r="H23" s="3">
        <v>7.7904922072184201E-10</v>
      </c>
      <c r="I23" s="2">
        <v>2.887923045</v>
      </c>
      <c r="J23" s="2">
        <v>1.97894031446</v>
      </c>
      <c r="K23" s="3">
        <v>7.7904922072184201E-10</v>
      </c>
      <c r="L23" s="2">
        <v>1.292980746</v>
      </c>
      <c r="M23" s="2">
        <v>1.97894031446</v>
      </c>
      <c r="N23" s="3">
        <v>7.7904922072184201E-10</v>
      </c>
      <c r="O23" s="2">
        <v>1.3408689220000001</v>
      </c>
      <c r="P23" s="2">
        <v>1.97894031446</v>
      </c>
      <c r="Q23" s="3">
        <v>7.7904922072184201E-10</v>
      </c>
      <c r="R23" s="2">
        <v>1.127367472</v>
      </c>
      <c r="S23" s="2">
        <v>1.97894031446</v>
      </c>
      <c r="T23" s="3">
        <v>7.7904922072184201E-10</v>
      </c>
      <c r="U23" s="2">
        <v>1.3269015369999999</v>
      </c>
      <c r="V23" s="2">
        <v>1.97894031446</v>
      </c>
      <c r="W23" s="3">
        <v>7.7904922072184201E-10</v>
      </c>
      <c r="X23" s="2">
        <v>1.652807178</v>
      </c>
      <c r="Y23" s="2">
        <v>1.97894031446</v>
      </c>
      <c r="Z23" s="3">
        <v>6.1121314920269794E-8</v>
      </c>
      <c r="AA23" s="2">
        <v>1.4612544750000001</v>
      </c>
      <c r="AB23" s="2">
        <v>1.97894031446</v>
      </c>
      <c r="AC23" s="3">
        <v>7.7904922072184201E-10</v>
      </c>
      <c r="AD23" s="2">
        <v>1.5470541229999999</v>
      </c>
      <c r="AE23" s="2">
        <v>1.97894031446</v>
      </c>
      <c r="AF23" s="3">
        <v>2.0387892236431999E-9</v>
      </c>
      <c r="AG23" s="2">
        <v>1.9807081600000001</v>
      </c>
      <c r="AH23" s="2">
        <v>1.97894031446</v>
      </c>
      <c r="AI23" s="6">
        <v>0.50536237788953997</v>
      </c>
      <c r="AJ23" s="13">
        <v>2.3451903870000002</v>
      </c>
      <c r="AK23" s="13">
        <v>1.97894031446</v>
      </c>
      <c r="AL23" s="14">
        <v>3.9579997956096503E-8</v>
      </c>
    </row>
    <row r="24" spans="1:38">
      <c r="A24" s="2" t="s">
        <v>90</v>
      </c>
      <c r="B24" s="2" t="s">
        <v>91</v>
      </c>
      <c r="C24" s="2">
        <v>0.997077455</v>
      </c>
      <c r="D24" s="2">
        <v>1.4314763776199999</v>
      </c>
      <c r="E24" s="3">
        <v>1.3422283395563701E-9</v>
      </c>
      <c r="F24" s="2">
        <v>1.1390854560000001</v>
      </c>
      <c r="G24" s="2">
        <v>1.4314763776199999</v>
      </c>
      <c r="H24" s="3">
        <v>1.43245297778818E-7</v>
      </c>
      <c r="I24" s="2">
        <v>2.8842731480000001</v>
      </c>
      <c r="J24" s="2">
        <v>1.4314763776199999</v>
      </c>
      <c r="K24" s="3">
        <v>7.7904922072184201E-10</v>
      </c>
      <c r="L24" s="2">
        <v>1.077447941</v>
      </c>
      <c r="M24" s="2">
        <v>1.4314763776199999</v>
      </c>
      <c r="N24" s="3">
        <v>7.8029490991958406E-9</v>
      </c>
      <c r="O24" s="2">
        <v>1.039982</v>
      </c>
      <c r="P24" s="2">
        <v>1.4314763776199999</v>
      </c>
      <c r="Q24" s="3">
        <v>2.1634628831811699E-9</v>
      </c>
      <c r="R24" s="2">
        <v>0.94389999099999999</v>
      </c>
      <c r="S24" s="2">
        <v>1.4314763776199999</v>
      </c>
      <c r="T24" s="3">
        <v>9.3470485852206691E-10</v>
      </c>
      <c r="U24" s="2">
        <v>1.00191177</v>
      </c>
      <c r="V24" s="2">
        <v>1.4314763776199999</v>
      </c>
      <c r="W24" s="3">
        <v>1.3422283395563701E-9</v>
      </c>
      <c r="X24" s="2">
        <v>1.041794868</v>
      </c>
      <c r="Y24" s="2">
        <v>1.4314763776199999</v>
      </c>
      <c r="Z24" s="3">
        <v>2.5837104837081498E-9</v>
      </c>
      <c r="AA24" s="2">
        <v>1.0846994130000001</v>
      </c>
      <c r="AB24" s="2">
        <v>1.4314763776199999</v>
      </c>
      <c r="AC24" s="3">
        <v>8.7489963764446903E-9</v>
      </c>
      <c r="AD24" s="2">
        <v>1.1276039579999999</v>
      </c>
      <c r="AE24" s="2">
        <v>1.4314763776199999</v>
      </c>
      <c r="AF24" s="3">
        <v>5.4859191466943098E-8</v>
      </c>
      <c r="AG24" s="2">
        <v>1.197701525</v>
      </c>
      <c r="AH24" s="2">
        <v>1.4314763776199999</v>
      </c>
      <c r="AI24" s="3">
        <v>5.9717318467819796E-6</v>
      </c>
      <c r="AJ24" s="13">
        <v>1.6019711109999999</v>
      </c>
      <c r="AK24" s="13">
        <v>1.4314763776199999</v>
      </c>
      <c r="AL24" s="14">
        <v>4.4393594471205403E-5</v>
      </c>
    </row>
    <row r="25" spans="1:38">
      <c r="A25" s="2" t="s">
        <v>92</v>
      </c>
      <c r="B25" s="2" t="s">
        <v>93</v>
      </c>
      <c r="C25" s="2">
        <v>2.091369024</v>
      </c>
      <c r="D25" s="2">
        <v>3.0994932261599999</v>
      </c>
      <c r="E25" s="3">
        <v>1.19014679269443E-9</v>
      </c>
      <c r="F25" s="2">
        <v>2.4907844859999999</v>
      </c>
      <c r="G25" s="2">
        <v>3.0994932261599999</v>
      </c>
      <c r="H25" s="3">
        <v>1.9597318446608899E-7</v>
      </c>
      <c r="I25" s="2">
        <v>4.1573110690000004</v>
      </c>
      <c r="J25" s="2">
        <v>3.0994932261599999</v>
      </c>
      <c r="K25" s="3">
        <v>1.70531249295243E-9</v>
      </c>
      <c r="L25" s="2">
        <v>2.2714767920000001</v>
      </c>
      <c r="M25" s="2">
        <v>3.0994932261599999</v>
      </c>
      <c r="N25" s="3">
        <v>4.6415064431994704E-9</v>
      </c>
      <c r="O25" s="2">
        <v>2.210028259</v>
      </c>
      <c r="P25" s="2">
        <v>3.0994932261599999</v>
      </c>
      <c r="Q25" s="3">
        <v>2.1634628831811699E-9</v>
      </c>
      <c r="R25" s="2">
        <v>1.765056127</v>
      </c>
      <c r="S25" s="2">
        <v>3.0994932261599999</v>
      </c>
      <c r="T25" s="3">
        <v>7.7904922072184201E-10</v>
      </c>
      <c r="U25" s="2">
        <v>1.892191022</v>
      </c>
      <c r="V25" s="2">
        <v>3.0994932261599999</v>
      </c>
      <c r="W25" s="3">
        <v>8.2789317355316898E-10</v>
      </c>
      <c r="X25" s="2">
        <v>2.070179875</v>
      </c>
      <c r="Y25" s="2">
        <v>3.0994932261599999</v>
      </c>
      <c r="Z25" s="3">
        <v>1.05491281837673E-9</v>
      </c>
      <c r="AA25" s="2">
        <v>2.3297469519999998</v>
      </c>
      <c r="AB25" s="2">
        <v>3.0994932261599999</v>
      </c>
      <c r="AC25" s="3">
        <v>8.7489963764446903E-9</v>
      </c>
      <c r="AD25" s="2">
        <v>2.3774225379999998</v>
      </c>
      <c r="AE25" s="2">
        <v>3.0994932261599999</v>
      </c>
      <c r="AF25" s="3">
        <v>2.04022970154968E-8</v>
      </c>
      <c r="AG25" s="2">
        <v>2.5024385179999999</v>
      </c>
      <c r="AH25" s="2">
        <v>3.0994932261599999</v>
      </c>
      <c r="AI25" s="3">
        <v>2.4107720494473699E-7</v>
      </c>
      <c r="AJ25" s="13">
        <v>3.5862634980000001</v>
      </c>
      <c r="AK25" s="13">
        <v>3.0994932261599999</v>
      </c>
      <c r="AL25" s="14">
        <v>2.58704546629954E-6</v>
      </c>
    </row>
    <row r="26" spans="1:38">
      <c r="A26" s="2" t="s">
        <v>94</v>
      </c>
      <c r="B26" s="2" t="s">
        <v>95</v>
      </c>
      <c r="C26" s="2">
        <v>1.568560551</v>
      </c>
      <c r="D26" s="2">
        <v>2.8366116618200001</v>
      </c>
      <c r="E26" s="3">
        <v>8.2789317355316898E-10</v>
      </c>
      <c r="F26" s="2">
        <v>1.4201040110000001</v>
      </c>
      <c r="G26" s="2">
        <v>2.8366116618200001</v>
      </c>
      <c r="H26" s="3">
        <v>7.7904922072184201E-10</v>
      </c>
      <c r="I26" s="2">
        <v>3.4584513769999998</v>
      </c>
      <c r="J26" s="2">
        <v>2.8366116618200001</v>
      </c>
      <c r="K26" s="3">
        <v>1.9597318446608899E-7</v>
      </c>
      <c r="L26" s="2">
        <v>1.7765950450000001</v>
      </c>
      <c r="M26" s="2">
        <v>2.8366116618200001</v>
      </c>
      <c r="N26" s="3">
        <v>1.2639596995420599E-9</v>
      </c>
      <c r="O26" s="2">
        <v>1.8224993700000001</v>
      </c>
      <c r="P26" s="2">
        <v>2.8366116618200001</v>
      </c>
      <c r="Q26" s="3">
        <v>1.81008760543322E-9</v>
      </c>
      <c r="R26" s="2">
        <v>1.3185284829999999</v>
      </c>
      <c r="S26" s="2">
        <v>2.8366116618200001</v>
      </c>
      <c r="T26" s="3">
        <v>7.7904922072184201E-10</v>
      </c>
      <c r="U26" s="2">
        <v>1.412290509</v>
      </c>
      <c r="V26" s="2">
        <v>2.8366116618200001</v>
      </c>
      <c r="W26" s="3">
        <v>7.7904922072184201E-10</v>
      </c>
      <c r="X26" s="2">
        <v>1.3878733139999999</v>
      </c>
      <c r="Y26" s="2">
        <v>2.8366116618200001</v>
      </c>
      <c r="Z26" s="3">
        <v>7.7904922072184201E-10</v>
      </c>
      <c r="AA26" s="2">
        <v>1.8078490540000001</v>
      </c>
      <c r="AB26" s="2">
        <v>2.8366116618200001</v>
      </c>
      <c r="AC26" s="3">
        <v>1.42521395071894E-9</v>
      </c>
      <c r="AD26" s="2">
        <v>1.948492092</v>
      </c>
      <c r="AE26" s="2">
        <v>2.8366116618200001</v>
      </c>
      <c r="AF26" s="3">
        <v>4.3792027955566397E-9</v>
      </c>
      <c r="AG26" s="2">
        <v>2.1897339699999998</v>
      </c>
      <c r="AH26" s="2">
        <v>2.8366116618200001</v>
      </c>
      <c r="AI26" s="3">
        <v>3.1169022682800798E-7</v>
      </c>
      <c r="AJ26" s="13">
        <v>2.7200754260000002</v>
      </c>
      <c r="AK26" s="13">
        <v>2.8366116618200001</v>
      </c>
      <c r="AL26" s="1">
        <v>0.43995909293797603</v>
      </c>
    </row>
    <row r="27" spans="1:38">
      <c r="A27" s="2" t="s">
        <v>96</v>
      </c>
      <c r="B27" s="2" t="s">
        <v>97</v>
      </c>
      <c r="C27" s="2">
        <v>1.4282797789999999</v>
      </c>
      <c r="D27" s="2">
        <v>2.2306821181399998</v>
      </c>
      <c r="E27" s="3">
        <v>7.7904922072184201E-10</v>
      </c>
      <c r="F27" s="2">
        <v>1.5118707170000001</v>
      </c>
      <c r="G27" s="2">
        <v>2.2306821181399998</v>
      </c>
      <c r="H27" s="3">
        <v>7.7904922072184201E-10</v>
      </c>
      <c r="I27" s="2">
        <v>2.918449002</v>
      </c>
      <c r="J27" s="2">
        <v>2.2306821181399998</v>
      </c>
      <c r="K27" s="3">
        <v>1.51319260934015E-9</v>
      </c>
      <c r="L27" s="2">
        <v>1.6179669080000001</v>
      </c>
      <c r="M27" s="2">
        <v>2.2306821181399998</v>
      </c>
      <c r="N27" s="3">
        <v>7.7904922072184201E-10</v>
      </c>
      <c r="O27" s="2">
        <v>1.3583527440000001</v>
      </c>
      <c r="P27" s="2">
        <v>2.2306821181399998</v>
      </c>
      <c r="Q27" s="3">
        <v>7.7904922072184201E-10</v>
      </c>
      <c r="R27" s="2">
        <v>1.183937037</v>
      </c>
      <c r="S27" s="2">
        <v>2.2306821181399998</v>
      </c>
      <c r="T27" s="3">
        <v>7.7904922072184201E-10</v>
      </c>
      <c r="U27" s="2">
        <v>1.3197723109999999</v>
      </c>
      <c r="V27" s="2">
        <v>2.2306821181399998</v>
      </c>
      <c r="W27" s="3">
        <v>7.7904922072184201E-10</v>
      </c>
      <c r="X27" s="2">
        <v>1.46846773</v>
      </c>
      <c r="Y27" s="2">
        <v>2.2306821181399998</v>
      </c>
      <c r="Z27" s="3">
        <v>7.7904922072184201E-10</v>
      </c>
      <c r="AA27" s="2">
        <v>1.6710150029999999</v>
      </c>
      <c r="AB27" s="2">
        <v>2.2306821181399998</v>
      </c>
      <c r="AC27" s="3">
        <v>9.3470485852206691E-10</v>
      </c>
      <c r="AD27" s="2">
        <v>1.6886977009999999</v>
      </c>
      <c r="AE27" s="2">
        <v>2.2306821181399998</v>
      </c>
      <c r="AF27" s="3">
        <v>9.3470485852206691E-10</v>
      </c>
      <c r="AG27" s="2">
        <v>2.1556816919999999</v>
      </c>
      <c r="AH27" s="2">
        <v>2.2306821181399998</v>
      </c>
      <c r="AI27" s="6">
        <v>0.55596190188816597</v>
      </c>
      <c r="AJ27" s="13">
        <v>2.4595026020000001</v>
      </c>
      <c r="AK27" s="13">
        <v>2.2306821181399998</v>
      </c>
      <c r="AL27" s="14">
        <v>3.7567876203407499E-5</v>
      </c>
    </row>
    <row r="28" spans="1:38">
      <c r="A28" s="2" t="s">
        <v>98</v>
      </c>
      <c r="B28" s="2" t="s">
        <v>99</v>
      </c>
      <c r="C28" s="2">
        <v>1.180960402</v>
      </c>
      <c r="D28" s="2">
        <v>1.61629132884</v>
      </c>
      <c r="E28" s="3">
        <v>1.3422283395563701E-9</v>
      </c>
      <c r="F28" s="2">
        <v>0.94021365400000001</v>
      </c>
      <c r="G28" s="2">
        <v>1.61629132884</v>
      </c>
      <c r="H28" s="3">
        <v>7.7904922072184201E-10</v>
      </c>
      <c r="I28" s="2">
        <v>1.96447178</v>
      </c>
      <c r="J28" s="2">
        <v>1.61629132884</v>
      </c>
      <c r="K28" s="3">
        <v>7.3680047265099401E-9</v>
      </c>
      <c r="L28" s="2">
        <v>1.3723649120000001</v>
      </c>
      <c r="M28" s="2">
        <v>1.61629132884</v>
      </c>
      <c r="N28" s="3">
        <v>6.9848201215740703E-7</v>
      </c>
      <c r="O28" s="2">
        <v>1.0768537</v>
      </c>
      <c r="P28" s="2">
        <v>1.61629132884</v>
      </c>
      <c r="Q28" s="3">
        <v>7.7904922072184201E-10</v>
      </c>
      <c r="R28" s="2">
        <v>0.96081810499999998</v>
      </c>
      <c r="S28" s="2">
        <v>1.61629132884</v>
      </c>
      <c r="T28" s="3">
        <v>7.7904922072184201E-10</v>
      </c>
      <c r="U28" s="2">
        <v>0.97979588900000003</v>
      </c>
      <c r="V28" s="2">
        <v>1.61629132884</v>
      </c>
      <c r="W28" s="3">
        <v>7.7904922072184201E-10</v>
      </c>
      <c r="X28" s="2">
        <v>1.27964488</v>
      </c>
      <c r="Y28" s="2">
        <v>1.61629132884</v>
      </c>
      <c r="Z28" s="3">
        <v>6.1999278952831699E-9</v>
      </c>
      <c r="AA28" s="2">
        <v>1.1684892870000001</v>
      </c>
      <c r="AB28" s="2">
        <v>1.61629132884</v>
      </c>
      <c r="AC28" s="3">
        <v>1.19014679269443E-9</v>
      </c>
      <c r="AD28" s="2">
        <v>1.237893755</v>
      </c>
      <c r="AE28" s="2">
        <v>1.61629132884</v>
      </c>
      <c r="AF28" s="3">
        <v>2.4354835750163598E-9</v>
      </c>
      <c r="AG28" s="2">
        <v>1.5128005149999999</v>
      </c>
      <c r="AH28" s="2">
        <v>1.61629132884</v>
      </c>
      <c r="AI28" s="2">
        <v>1.9995081261727301E-2</v>
      </c>
      <c r="AJ28" s="13">
        <v>1.8294584009999999</v>
      </c>
      <c r="AK28" s="13">
        <v>1.61629132884</v>
      </c>
      <c r="AL28" s="14">
        <v>2.9800962212584101E-6</v>
      </c>
    </row>
    <row r="29" spans="1:38">
      <c r="A29" s="2" t="s">
        <v>100</v>
      </c>
      <c r="B29" s="2" t="s">
        <v>101</v>
      </c>
      <c r="C29" s="2">
        <v>1.1710001299999999</v>
      </c>
      <c r="D29" s="2">
        <v>1.8581724497000001</v>
      </c>
      <c r="E29" s="3">
        <v>1.3422283395563701E-9</v>
      </c>
      <c r="F29" s="2">
        <v>1.1049370700000001</v>
      </c>
      <c r="G29" s="2">
        <v>1.8581724497000001</v>
      </c>
      <c r="H29" s="3">
        <v>1.05491281837673E-9</v>
      </c>
      <c r="I29" s="2">
        <v>2.452753038</v>
      </c>
      <c r="J29" s="2">
        <v>1.8581724497000001</v>
      </c>
      <c r="K29" s="3">
        <v>8.2628186266317293E-9</v>
      </c>
      <c r="L29" s="2">
        <v>1.3497589990000001</v>
      </c>
      <c r="M29" s="2">
        <v>1.8581724497000001</v>
      </c>
      <c r="N29" s="3">
        <v>1.4576544281411901E-8</v>
      </c>
      <c r="O29" s="2">
        <v>1.2998878659999999</v>
      </c>
      <c r="P29" s="2">
        <v>1.8581724497000001</v>
      </c>
      <c r="Q29" s="3">
        <v>8.2628186266317293E-9</v>
      </c>
      <c r="R29" s="2">
        <v>0.99094590599999999</v>
      </c>
      <c r="S29" s="2">
        <v>1.8581724497000001</v>
      </c>
      <c r="T29" s="3">
        <v>8.2789317355316898E-10</v>
      </c>
      <c r="U29" s="2">
        <v>1.0997556530000001</v>
      </c>
      <c r="V29" s="2">
        <v>1.8581724497000001</v>
      </c>
      <c r="W29" s="3">
        <v>9.93036701162759E-10</v>
      </c>
      <c r="X29" s="2">
        <v>1.253902794</v>
      </c>
      <c r="Y29" s="2">
        <v>1.8581724497000001</v>
      </c>
      <c r="Z29" s="3">
        <v>3.6759244429484598E-9</v>
      </c>
      <c r="AA29" s="2">
        <v>1.3801998209999999</v>
      </c>
      <c r="AB29" s="2">
        <v>1.8581724497000001</v>
      </c>
      <c r="AC29" s="3">
        <v>3.0078020749724803E-8</v>
      </c>
      <c r="AD29" s="2">
        <v>1.489009568</v>
      </c>
      <c r="AE29" s="2">
        <v>1.8581724497000001</v>
      </c>
      <c r="AF29" s="3">
        <v>1.2002326570009601E-6</v>
      </c>
      <c r="AG29" s="2">
        <v>1.82385861</v>
      </c>
      <c r="AH29" s="2">
        <v>1.8581724497000001</v>
      </c>
      <c r="AI29" s="6">
        <v>0.73546510977079005</v>
      </c>
      <c r="AJ29" s="13">
        <v>2.3860423000000002</v>
      </c>
      <c r="AK29" s="13">
        <v>1.8581724497000001</v>
      </c>
      <c r="AL29" s="14">
        <v>1.8245752852174401E-8</v>
      </c>
    </row>
    <row r="30" spans="1:38">
      <c r="A30" s="2" t="s">
        <v>102</v>
      </c>
      <c r="B30" s="2" t="s">
        <v>103</v>
      </c>
      <c r="C30" s="2">
        <v>1.8304664420000001</v>
      </c>
      <c r="D30" s="2">
        <v>2.7853996886800001</v>
      </c>
      <c r="E30" s="3">
        <v>7.7904922072184201E-10</v>
      </c>
      <c r="F30" s="2">
        <v>1.356037545</v>
      </c>
      <c r="G30" s="2">
        <v>2.7853996886800001</v>
      </c>
      <c r="H30" s="3">
        <v>7.7904922072184201E-10</v>
      </c>
      <c r="I30" s="2">
        <v>3.3550874589999999</v>
      </c>
      <c r="J30" s="2">
        <v>2.7853996886800001</v>
      </c>
      <c r="K30" s="3">
        <v>2.6932903564346699E-8</v>
      </c>
      <c r="L30" s="2">
        <v>1.9050853560000001</v>
      </c>
      <c r="M30" s="2">
        <v>2.7853996886800001</v>
      </c>
      <c r="N30" s="3">
        <v>8.7971939786361701E-10</v>
      </c>
      <c r="O30" s="2">
        <v>1.607530922</v>
      </c>
      <c r="P30" s="2">
        <v>2.7853996886800001</v>
      </c>
      <c r="Q30" s="3">
        <v>7.7904922072184201E-10</v>
      </c>
      <c r="R30" s="2">
        <v>1.6130582490000001</v>
      </c>
      <c r="S30" s="2">
        <v>2.7853996886800001</v>
      </c>
      <c r="T30" s="3">
        <v>7.7904922072184201E-10</v>
      </c>
      <c r="U30" s="2">
        <v>1.7411079899999999</v>
      </c>
      <c r="V30" s="2">
        <v>2.7853996886800001</v>
      </c>
      <c r="W30" s="3">
        <v>7.7904922072184201E-10</v>
      </c>
      <c r="X30" s="2">
        <v>2.0524807410000001</v>
      </c>
      <c r="Y30" s="2">
        <v>2.7853996886800001</v>
      </c>
      <c r="Z30" s="3">
        <v>1.19014679269443E-9</v>
      </c>
      <c r="AA30" s="2">
        <v>1.8304664420000001</v>
      </c>
      <c r="AB30" s="2">
        <v>2.7853996886800001</v>
      </c>
      <c r="AC30" s="3">
        <v>7.7904922072184201E-10</v>
      </c>
      <c r="AD30" s="2">
        <v>2.0653778370000002</v>
      </c>
      <c r="AE30" s="2">
        <v>2.7853996886800001</v>
      </c>
      <c r="AF30" s="3">
        <v>1.2639596995420599E-9</v>
      </c>
      <c r="AG30" s="2">
        <v>2.7516875999999999</v>
      </c>
      <c r="AH30" s="2">
        <v>2.7853996886800001</v>
      </c>
      <c r="AI30" s="6">
        <v>0.82429410301224804</v>
      </c>
      <c r="AJ30" s="13">
        <v>3.2933656419999999</v>
      </c>
      <c r="AK30" s="13">
        <v>2.7853996886800001</v>
      </c>
      <c r="AL30" s="14">
        <v>9.8967344556867206E-8</v>
      </c>
    </row>
    <row r="31" spans="1:38">
      <c r="A31" s="2" t="s">
        <v>104</v>
      </c>
      <c r="B31" s="2" t="s">
        <v>105</v>
      </c>
      <c r="C31" s="2">
        <v>1.7953751840000001</v>
      </c>
      <c r="D31" s="2">
        <v>2.4303243401999999</v>
      </c>
      <c r="E31" s="3">
        <v>1.51319260934015E-9</v>
      </c>
      <c r="F31" s="2">
        <v>1.2573538609999999</v>
      </c>
      <c r="G31" s="2">
        <v>2.4303243401999999</v>
      </c>
      <c r="H31" s="3">
        <v>7.7904922072184201E-10</v>
      </c>
      <c r="I31" s="2">
        <v>3.1759024259999999</v>
      </c>
      <c r="J31" s="2">
        <v>2.4303243401999999</v>
      </c>
      <c r="K31" s="3">
        <v>1.2639596995420599E-9</v>
      </c>
      <c r="L31" s="2">
        <v>1.811141377</v>
      </c>
      <c r="M31" s="2">
        <v>2.4303243401999999</v>
      </c>
      <c r="N31" s="3">
        <v>2.1634628831811699E-9</v>
      </c>
      <c r="O31" s="2">
        <v>1.6564356119999999</v>
      </c>
      <c r="P31" s="2">
        <v>2.4303243401999999</v>
      </c>
      <c r="Q31" s="3">
        <v>8.2789317355316898E-10</v>
      </c>
      <c r="R31" s="2">
        <v>1.522422975</v>
      </c>
      <c r="S31" s="2">
        <v>2.4303243401999999</v>
      </c>
      <c r="T31" s="3">
        <v>7.7904922072184201E-10</v>
      </c>
      <c r="U31" s="2">
        <v>1.622932453</v>
      </c>
      <c r="V31" s="2">
        <v>2.4303243401999999</v>
      </c>
      <c r="W31" s="3">
        <v>8.2789317355316898E-10</v>
      </c>
      <c r="X31" s="2">
        <v>1.5716923270000001</v>
      </c>
      <c r="Y31" s="2">
        <v>2.4303243401999999</v>
      </c>
      <c r="Z31" s="3">
        <v>7.7904922072184201E-10</v>
      </c>
      <c r="AA31" s="2">
        <v>2.0821228129999998</v>
      </c>
      <c r="AB31" s="2">
        <v>2.4303243401999999</v>
      </c>
      <c r="AC31" s="3">
        <v>1.2258709684729E-5</v>
      </c>
      <c r="AD31" s="2">
        <v>1.8229660219999999</v>
      </c>
      <c r="AE31" s="2">
        <v>2.4303243401999999</v>
      </c>
      <c r="AF31" s="3">
        <v>2.2955516721784498E-9</v>
      </c>
      <c r="AG31" s="2">
        <v>2.6477349729999999</v>
      </c>
      <c r="AH31" s="2">
        <v>2.4303243401999999</v>
      </c>
      <c r="AI31" s="2">
        <v>7.0327088067574802E-4</v>
      </c>
      <c r="AJ31" s="13">
        <v>2.9108333119999998</v>
      </c>
      <c r="AK31" s="13">
        <v>2.4303243401999999</v>
      </c>
      <c r="AL31" s="14">
        <v>7.9958197962796603E-8</v>
      </c>
    </row>
    <row r="32" spans="1:38">
      <c r="A32" s="2" t="s">
        <v>106</v>
      </c>
      <c r="B32" s="2" t="s">
        <v>107</v>
      </c>
      <c r="C32" s="2">
        <v>1.1252482749999999</v>
      </c>
      <c r="D32" s="2">
        <v>2.0482447119199998</v>
      </c>
      <c r="E32" s="3">
        <v>7.7904922072184201E-10</v>
      </c>
      <c r="F32" s="2">
        <v>1.24652567</v>
      </c>
      <c r="G32" s="2">
        <v>2.0482447119199998</v>
      </c>
      <c r="H32" s="3">
        <v>7.7904922072184201E-10</v>
      </c>
      <c r="I32" s="2">
        <v>2.5519738470000002</v>
      </c>
      <c r="J32" s="2">
        <v>2.0482447119199998</v>
      </c>
      <c r="K32" s="3">
        <v>1.3777781244848101E-8</v>
      </c>
      <c r="L32" s="2">
        <v>1.6933070130000001</v>
      </c>
      <c r="M32" s="2">
        <v>2.0482447119199998</v>
      </c>
      <c r="N32" s="3">
        <v>1.60514343419322E-6</v>
      </c>
      <c r="O32" s="2">
        <v>1.2362285319999999</v>
      </c>
      <c r="P32" s="2">
        <v>2.0482447119199998</v>
      </c>
      <c r="Q32" s="3">
        <v>7.7904922072184201E-10</v>
      </c>
      <c r="R32" s="2">
        <v>1.269408197</v>
      </c>
      <c r="S32" s="2">
        <v>2.0482447119199998</v>
      </c>
      <c r="T32" s="3">
        <v>7.7904922072184201E-10</v>
      </c>
      <c r="U32" s="2">
        <v>1.172729519</v>
      </c>
      <c r="V32" s="2">
        <v>2.0482447119199998</v>
      </c>
      <c r="W32" s="3">
        <v>7.7904922072184201E-10</v>
      </c>
      <c r="X32" s="2">
        <v>1.3752398850000001</v>
      </c>
      <c r="Y32" s="2">
        <v>2.0482447119199998</v>
      </c>
      <c r="Z32" s="3">
        <v>9.3470485852206691E-10</v>
      </c>
      <c r="AA32" s="2">
        <v>1.2859980289999999</v>
      </c>
      <c r="AB32" s="2">
        <v>2.0482447119199998</v>
      </c>
      <c r="AC32" s="3">
        <v>7.7904922072184201E-10</v>
      </c>
      <c r="AD32" s="2">
        <v>1.189891415</v>
      </c>
      <c r="AE32" s="2">
        <v>2.0482447119199998</v>
      </c>
      <c r="AF32" s="3">
        <v>7.7904922072184201E-10</v>
      </c>
      <c r="AG32" s="2">
        <v>2.0296801630000001</v>
      </c>
      <c r="AH32" s="2">
        <v>2.0482447119199998</v>
      </c>
      <c r="AI32" s="6">
        <v>0.81678758542308805</v>
      </c>
      <c r="AJ32" s="13">
        <v>2.0342566689999999</v>
      </c>
      <c r="AK32" s="13">
        <v>2.0482447119199998</v>
      </c>
      <c r="AL32" s="1">
        <v>0.74275177224814604</v>
      </c>
    </row>
    <row r="33" spans="1:38">
      <c r="A33" s="2" t="s">
        <v>108</v>
      </c>
      <c r="B33" s="2" t="s">
        <v>109</v>
      </c>
      <c r="C33" s="2">
        <v>1.4051664859999999</v>
      </c>
      <c r="D33" s="2">
        <v>2.2882004937399998</v>
      </c>
      <c r="E33" s="3">
        <v>7.7904922072184201E-10</v>
      </c>
      <c r="F33" s="2">
        <v>1.188225831</v>
      </c>
      <c r="G33" s="2">
        <v>2.2882004937399998</v>
      </c>
      <c r="H33" s="3">
        <v>7.7904922072184201E-10</v>
      </c>
      <c r="I33" s="2">
        <v>2.891780867</v>
      </c>
      <c r="J33" s="2">
        <v>2.2882004937399998</v>
      </c>
      <c r="K33" s="3">
        <v>4.3792027955566397E-9</v>
      </c>
      <c r="L33" s="2">
        <v>1.788047712</v>
      </c>
      <c r="M33" s="2">
        <v>2.2882004937399998</v>
      </c>
      <c r="N33" s="3">
        <v>1.16283203851601E-8</v>
      </c>
      <c r="O33" s="2">
        <v>1.4835696</v>
      </c>
      <c r="P33" s="2">
        <v>2.2882004937399998</v>
      </c>
      <c r="Q33" s="3">
        <v>8.2789317355316898E-10</v>
      </c>
      <c r="R33" s="2">
        <v>1.3602559649999999</v>
      </c>
      <c r="S33" s="2">
        <v>2.2882004937399998</v>
      </c>
      <c r="T33" s="3">
        <v>7.7904922072184201E-10</v>
      </c>
      <c r="U33" s="2">
        <v>1.4104948530000001</v>
      </c>
      <c r="V33" s="2">
        <v>2.2882004937399998</v>
      </c>
      <c r="W33" s="3">
        <v>7.7904922072184201E-10</v>
      </c>
      <c r="X33" s="2">
        <v>1.4866143810000001</v>
      </c>
      <c r="Y33" s="2">
        <v>2.2882004937399998</v>
      </c>
      <c r="Z33" s="3">
        <v>8.2789317355316898E-10</v>
      </c>
      <c r="AA33" s="2">
        <v>1.648748976</v>
      </c>
      <c r="AB33" s="2">
        <v>2.2882004937399998</v>
      </c>
      <c r="AC33" s="3">
        <v>1.3422283395563701E-9</v>
      </c>
      <c r="AD33" s="2">
        <v>1.7104057930000001</v>
      </c>
      <c r="AE33" s="2">
        <v>2.2882004937399998</v>
      </c>
      <c r="AF33" s="3">
        <v>2.0387892236431999E-9</v>
      </c>
      <c r="AG33" s="2">
        <v>2.2272573879999999</v>
      </c>
      <c r="AH33" s="2">
        <v>2.2882004937399998</v>
      </c>
      <c r="AI33" s="6">
        <v>0.61568827846364405</v>
      </c>
      <c r="AJ33" s="13">
        <v>2.4754070490000002</v>
      </c>
      <c r="AK33" s="13">
        <v>2.2882004937399998</v>
      </c>
      <c r="AL33">
        <v>6.3254687152031598E-4</v>
      </c>
    </row>
    <row r="34" spans="1:38">
      <c r="A34" s="2" t="s">
        <v>110</v>
      </c>
      <c r="B34" s="2" t="s">
        <v>111</v>
      </c>
      <c r="C34" s="2">
        <v>1.774782563</v>
      </c>
      <c r="D34" s="2">
        <v>2.6307279960600001</v>
      </c>
      <c r="E34" s="3">
        <v>7.7904922072184201E-10</v>
      </c>
      <c r="F34" s="2">
        <v>1.5454369029999999</v>
      </c>
      <c r="G34" s="2">
        <v>2.6307279960600001</v>
      </c>
      <c r="H34" s="3">
        <v>7.7904922072184201E-10</v>
      </c>
      <c r="I34" s="2">
        <v>3.0917559059999999</v>
      </c>
      <c r="J34" s="2">
        <v>2.6307279960600001</v>
      </c>
      <c r="K34" s="3">
        <v>3.3578238265846698E-8</v>
      </c>
      <c r="L34" s="2">
        <v>2.0641109329999998</v>
      </c>
      <c r="M34" s="2">
        <v>2.6307279960600001</v>
      </c>
      <c r="N34" s="3">
        <v>3.0830663046718001E-9</v>
      </c>
      <c r="O34" s="2">
        <v>1.5666072719999999</v>
      </c>
      <c r="P34" s="2">
        <v>2.6307279960600001</v>
      </c>
      <c r="Q34" s="3">
        <v>7.7904922072184201E-10</v>
      </c>
      <c r="R34" s="2">
        <v>1.4801616</v>
      </c>
      <c r="S34" s="2">
        <v>2.6307279960600001</v>
      </c>
      <c r="T34" s="3">
        <v>7.7904922072184201E-10</v>
      </c>
      <c r="U34" s="2">
        <v>1.5974807259999999</v>
      </c>
      <c r="V34" s="2">
        <v>2.6307279960600001</v>
      </c>
      <c r="W34" s="3">
        <v>7.7904922072184201E-10</v>
      </c>
      <c r="X34" s="2">
        <v>1.750083799</v>
      </c>
      <c r="Y34" s="2">
        <v>2.6307279960600001</v>
      </c>
      <c r="Z34" s="3">
        <v>7.7904922072184201E-10</v>
      </c>
      <c r="AA34" s="2">
        <v>1.834765274</v>
      </c>
      <c r="AB34" s="2">
        <v>2.6307279960600001</v>
      </c>
      <c r="AC34" s="3">
        <v>9.3470485852206691E-10</v>
      </c>
      <c r="AD34" s="2">
        <v>1.8268263849999999</v>
      </c>
      <c r="AE34" s="2">
        <v>2.6307279960600001</v>
      </c>
      <c r="AF34" s="3">
        <v>8.7971939786361701E-10</v>
      </c>
      <c r="AG34" s="2">
        <v>2.7345059370000002</v>
      </c>
      <c r="AH34" s="2">
        <v>2.6307279960600001</v>
      </c>
      <c r="AI34" s="2">
        <v>2.5119459585184498E-2</v>
      </c>
      <c r="AJ34" s="13">
        <v>3.1049873859999999</v>
      </c>
      <c r="AK34" s="13">
        <v>2.6307279960600001</v>
      </c>
      <c r="AL34" s="14">
        <v>2.6932903564346699E-8</v>
      </c>
    </row>
    <row r="35" spans="1:38">
      <c r="A35" s="2" t="s">
        <v>112</v>
      </c>
      <c r="B35" s="2" t="s">
        <v>113</v>
      </c>
      <c r="C35" s="2">
        <v>1.197677007</v>
      </c>
      <c r="D35" s="2">
        <v>2.05668876898</v>
      </c>
      <c r="E35" s="3">
        <v>8.2789317355316898E-10</v>
      </c>
      <c r="F35" s="2">
        <v>1.8768721269999999</v>
      </c>
      <c r="G35" s="2">
        <v>2.05668876898</v>
      </c>
      <c r="H35" s="6">
        <v>8.3999540919963506E-2</v>
      </c>
      <c r="I35" s="2">
        <v>3.8183525899999999</v>
      </c>
      <c r="J35" s="2">
        <v>2.05668876898</v>
      </c>
      <c r="K35" s="3">
        <v>8.2789317355316898E-10</v>
      </c>
      <c r="L35" s="2">
        <v>1.267938571</v>
      </c>
      <c r="M35" s="2">
        <v>2.05668876898</v>
      </c>
      <c r="N35" s="3">
        <v>8.2789317355316898E-10</v>
      </c>
      <c r="O35" s="2">
        <v>1.2606701339999999</v>
      </c>
      <c r="P35" s="2">
        <v>2.05668876898</v>
      </c>
      <c r="Q35" s="3">
        <v>8.2789317355316898E-10</v>
      </c>
      <c r="R35" s="2">
        <v>1.0191964819999999</v>
      </c>
      <c r="S35" s="2">
        <v>2.05668876898</v>
      </c>
      <c r="T35" s="3">
        <v>7.7904922072184201E-10</v>
      </c>
      <c r="U35" s="2">
        <v>0.97235543999999996</v>
      </c>
      <c r="V35" s="2">
        <v>2.05668876898</v>
      </c>
      <c r="W35" s="3">
        <v>7.7904922072184201E-10</v>
      </c>
      <c r="X35" s="2">
        <v>1.486799306</v>
      </c>
      <c r="Y35" s="2">
        <v>2.05668876898</v>
      </c>
      <c r="Z35" s="3">
        <v>3.4669279224945902E-9</v>
      </c>
      <c r="AA35" s="2">
        <v>1.469839618</v>
      </c>
      <c r="AB35" s="2">
        <v>2.05668876898</v>
      </c>
      <c r="AC35" s="3">
        <v>2.90698422155078E-9</v>
      </c>
      <c r="AD35" s="2">
        <v>1.8033801469999999</v>
      </c>
      <c r="AE35" s="2">
        <v>2.05668876898</v>
      </c>
      <c r="AF35" s="2">
        <v>3.3398145023608001E-3</v>
      </c>
      <c r="AG35" s="2">
        <v>1.592595454</v>
      </c>
      <c r="AH35" s="2">
        <v>2.05668876898</v>
      </c>
      <c r="AI35" s="3">
        <v>1.35911736021717E-7</v>
      </c>
      <c r="AJ35" s="13">
        <v>2.3800095350000001</v>
      </c>
      <c r="AK35" s="13">
        <v>2.05668876898</v>
      </c>
      <c r="AL35" s="14">
        <v>1.2258709684729E-5</v>
      </c>
    </row>
    <row r="36" spans="1:38">
      <c r="A36" s="2" t="s">
        <v>114</v>
      </c>
      <c r="B36" s="2" t="s">
        <v>115</v>
      </c>
      <c r="C36" s="2">
        <v>1.389761703</v>
      </c>
      <c r="D36" s="2">
        <v>2.3753215698000001</v>
      </c>
      <c r="E36" s="3">
        <v>8.7971939786361701E-10</v>
      </c>
      <c r="F36" s="2">
        <v>1.480464504</v>
      </c>
      <c r="G36" s="2">
        <v>2.3753215698000001</v>
      </c>
      <c r="H36" s="3">
        <v>1.1205424462339799E-9</v>
      </c>
      <c r="I36" s="2">
        <v>2.490370183</v>
      </c>
      <c r="J36" s="2">
        <v>2.3753215698000001</v>
      </c>
      <c r="K36" s="6">
        <v>5.2342146612349698E-2</v>
      </c>
      <c r="L36" s="2">
        <v>1.740398033</v>
      </c>
      <c r="M36" s="2">
        <v>2.3753215698000001</v>
      </c>
      <c r="N36" s="3">
        <v>9.8061830263999993E-9</v>
      </c>
      <c r="O36" s="2">
        <v>1.664913823</v>
      </c>
      <c r="P36" s="2">
        <v>2.3753215698000001</v>
      </c>
      <c r="Q36" s="3">
        <v>3.2695168251149999E-9</v>
      </c>
      <c r="R36" s="2">
        <v>1.691698543</v>
      </c>
      <c r="S36" s="2">
        <v>2.3753215698000001</v>
      </c>
      <c r="T36" s="3">
        <v>4.6415064431994704E-9</v>
      </c>
      <c r="U36" s="2">
        <v>1.2424457449999999</v>
      </c>
      <c r="V36" s="2">
        <v>2.3753215698000001</v>
      </c>
      <c r="W36" s="3">
        <v>8.2789317355316898E-10</v>
      </c>
      <c r="X36" s="2">
        <v>1.9151074539999999</v>
      </c>
      <c r="Y36" s="2">
        <v>2.3753215698000001</v>
      </c>
      <c r="Z36" s="3">
        <v>7.3404797440527598E-7</v>
      </c>
      <c r="AA36" s="2">
        <v>1.798837421</v>
      </c>
      <c r="AB36" s="2">
        <v>2.3753215698000001</v>
      </c>
      <c r="AC36" s="3">
        <v>3.5473431825785898E-8</v>
      </c>
      <c r="AD36" s="2">
        <v>2.2438290140000001</v>
      </c>
      <c r="AE36" s="2">
        <v>2.3753215698000001</v>
      </c>
      <c r="AF36" s="6">
        <v>0.14761934357556999</v>
      </c>
      <c r="AG36" s="2">
        <v>2.4635854629999998</v>
      </c>
      <c r="AH36" s="2">
        <v>2.3753215698000001</v>
      </c>
      <c r="AI36" s="6">
        <v>0.111207089016629</v>
      </c>
      <c r="AJ36" s="13">
        <v>2.2511339370000001</v>
      </c>
      <c r="AK36" s="13">
        <v>2.3753215698000001</v>
      </c>
      <c r="AL36" s="1">
        <v>0.18600198276773799</v>
      </c>
    </row>
    <row r="37" spans="1:38">
      <c r="A37" s="2" t="s">
        <v>116</v>
      </c>
      <c r="B37" s="2" t="s">
        <v>117</v>
      </c>
      <c r="C37" s="2">
        <v>2.592583104</v>
      </c>
      <c r="D37" s="2">
        <v>3.96603566346</v>
      </c>
      <c r="E37" s="3">
        <v>1.51319260934015E-9</v>
      </c>
      <c r="F37" s="2">
        <v>1.8210161819999999</v>
      </c>
      <c r="G37" s="2">
        <v>3.96603566346</v>
      </c>
      <c r="H37" s="3">
        <v>7.7904922072184201E-10</v>
      </c>
      <c r="I37" s="2">
        <v>6.2567869309999997</v>
      </c>
      <c r="J37" s="2">
        <v>3.96603566346</v>
      </c>
      <c r="K37" s="3">
        <v>8.7971939786361701E-10</v>
      </c>
      <c r="L37" s="2">
        <v>2.7433490539999998</v>
      </c>
      <c r="M37" s="2">
        <v>3.96603566346</v>
      </c>
      <c r="N37" s="3">
        <v>2.5837104837081498E-9</v>
      </c>
      <c r="O37" s="2">
        <v>2.5571087619999999</v>
      </c>
      <c r="P37" s="2">
        <v>3.96603566346</v>
      </c>
      <c r="Q37" s="3">
        <v>1.2639596995420599E-9</v>
      </c>
      <c r="R37" s="2">
        <v>2.1994091550000001</v>
      </c>
      <c r="S37" s="2">
        <v>3.96603566346</v>
      </c>
      <c r="T37" s="3">
        <v>8.2789317355316898E-10</v>
      </c>
      <c r="U37" s="2">
        <v>2.2008872529999999</v>
      </c>
      <c r="V37" s="2">
        <v>3.96603566346</v>
      </c>
      <c r="W37" s="3">
        <v>8.2789317355316898E-10</v>
      </c>
      <c r="X37" s="2">
        <v>2.4359047629999999</v>
      </c>
      <c r="Y37" s="2">
        <v>3.96603566346</v>
      </c>
      <c r="Z37" s="3">
        <v>8.7971939786361701E-10</v>
      </c>
      <c r="AA37" s="2">
        <v>2.6768346639999998</v>
      </c>
      <c r="AB37" s="2">
        <v>3.96603566346</v>
      </c>
      <c r="AC37" s="3">
        <v>1.81008760543322E-9</v>
      </c>
      <c r="AD37" s="2">
        <v>2.8497720769999999</v>
      </c>
      <c r="AE37" s="2">
        <v>3.96603566346</v>
      </c>
      <c r="AF37" s="3">
        <v>6.95667288468821E-9</v>
      </c>
      <c r="AG37" s="2">
        <v>2.882290223</v>
      </c>
      <c r="AH37" s="2">
        <v>3.96603566346</v>
      </c>
      <c r="AI37" s="3">
        <v>9.26293949573469E-9</v>
      </c>
      <c r="AJ37" s="13">
        <v>4.2702238230000003</v>
      </c>
      <c r="AK37" s="13">
        <v>3.96603566346</v>
      </c>
      <c r="AL37">
        <v>1.6497253731279601E-3</v>
      </c>
    </row>
    <row r="38" spans="1:38">
      <c r="A38" s="2" t="s">
        <v>118</v>
      </c>
      <c r="B38" s="2" t="s">
        <v>119</v>
      </c>
      <c r="C38" s="2">
        <v>1.9427563349999999</v>
      </c>
      <c r="D38" s="2">
        <v>2.8135717111599998</v>
      </c>
      <c r="E38" s="3">
        <v>1.4576544281411901E-8</v>
      </c>
      <c r="F38" s="2">
        <v>2.5675394759999999</v>
      </c>
      <c r="G38" s="2">
        <v>2.8135717111599998</v>
      </c>
      <c r="H38" s="2">
        <v>1.71088642188067E-2</v>
      </c>
      <c r="I38" s="2">
        <v>3.7144953869999999</v>
      </c>
      <c r="J38" s="2">
        <v>2.8135717111599998</v>
      </c>
      <c r="K38" s="3">
        <v>4.9190744930909399E-9</v>
      </c>
      <c r="L38" s="2">
        <v>1.924514491</v>
      </c>
      <c r="M38" s="2">
        <v>2.8135717111599998</v>
      </c>
      <c r="N38" s="3">
        <v>1.4576544281411901E-8</v>
      </c>
      <c r="O38" s="2">
        <v>2.2597083659999999</v>
      </c>
      <c r="P38" s="2">
        <v>2.8135717111599998</v>
      </c>
      <c r="Q38" s="3">
        <v>3.28034096391347E-7</v>
      </c>
      <c r="R38" s="2">
        <v>1.343055729</v>
      </c>
      <c r="S38" s="2">
        <v>2.8135717111599998</v>
      </c>
      <c r="T38" s="3">
        <v>6.95667288468821E-9</v>
      </c>
      <c r="U38" s="2">
        <v>1.634925226</v>
      </c>
      <c r="V38" s="2">
        <v>2.8135717111599998</v>
      </c>
      <c r="W38" s="3">
        <v>1.4576544281411901E-8</v>
      </c>
      <c r="X38" s="2">
        <v>1.851547117</v>
      </c>
      <c r="Y38" s="2">
        <v>2.8135717111599998</v>
      </c>
      <c r="Z38" s="3">
        <v>1.4576544281411901E-8</v>
      </c>
      <c r="AA38" s="2">
        <v>2.2312054859999999</v>
      </c>
      <c r="AB38" s="2">
        <v>2.8135717111599998</v>
      </c>
      <c r="AC38" s="3">
        <v>1.2894196573290499E-7</v>
      </c>
      <c r="AD38" s="2">
        <v>2.2676891729999999</v>
      </c>
      <c r="AE38" s="2">
        <v>2.8135717111599998</v>
      </c>
      <c r="AF38" s="3">
        <v>4.2297061221823399E-7</v>
      </c>
      <c r="AG38" s="2">
        <v>2.1411363830000001</v>
      </c>
      <c r="AH38" s="2">
        <v>2.8135717111599998</v>
      </c>
      <c r="AI38" s="3">
        <v>3.7472197142348499E-8</v>
      </c>
      <c r="AJ38" s="13">
        <v>2.922115309</v>
      </c>
      <c r="AK38" s="13">
        <v>2.8135717111599998</v>
      </c>
      <c r="AL38" s="1">
        <v>7.5699418490102796E-2</v>
      </c>
    </row>
    <row r="39" spans="1:38">
      <c r="A39" s="2" t="s">
        <v>120</v>
      </c>
      <c r="B39" s="2" t="s">
        <v>121</v>
      </c>
      <c r="C39" s="2">
        <v>1.7123940070000001</v>
      </c>
      <c r="D39" s="2">
        <v>2.7951097816399999</v>
      </c>
      <c r="E39" s="3">
        <v>1.42521395071894E-9</v>
      </c>
      <c r="F39" s="2">
        <v>1.6306017639999999</v>
      </c>
      <c r="G39" s="2">
        <v>2.7951097816399999</v>
      </c>
      <c r="H39" s="3">
        <v>1.05491281837673E-9</v>
      </c>
      <c r="I39" s="2">
        <v>3.9365138399999999</v>
      </c>
      <c r="J39" s="2">
        <v>2.7951097816399999</v>
      </c>
      <c r="K39" s="3">
        <v>9.3470485852206691E-10</v>
      </c>
      <c r="L39" s="2">
        <v>1.837179608</v>
      </c>
      <c r="M39" s="2">
        <v>2.7951097816399999</v>
      </c>
      <c r="N39" s="3">
        <v>2.7407094862295099E-9</v>
      </c>
      <c r="O39" s="2">
        <v>1.9661596830000001</v>
      </c>
      <c r="P39" s="2">
        <v>2.7951097816399999</v>
      </c>
      <c r="Q39" s="3">
        <v>6.5677079293696598E-9</v>
      </c>
      <c r="R39" s="2">
        <v>1.4124891159999999</v>
      </c>
      <c r="S39" s="2">
        <v>2.7951097816399999</v>
      </c>
      <c r="T39" s="3">
        <v>8.2789317355316898E-10</v>
      </c>
      <c r="U39" s="2">
        <v>1.4366073420000001</v>
      </c>
      <c r="V39" s="2">
        <v>2.7951097816399999</v>
      </c>
      <c r="W39" s="3">
        <v>8.2789317355316898E-10</v>
      </c>
      <c r="X39" s="2">
        <v>1.7784569720000001</v>
      </c>
      <c r="Y39" s="2">
        <v>2.7951097816399999</v>
      </c>
      <c r="Z39" s="3">
        <v>1.6064560440824599E-9</v>
      </c>
      <c r="AA39" s="2">
        <v>1.9766458680000001</v>
      </c>
      <c r="AB39" s="2">
        <v>2.7951097816399999</v>
      </c>
      <c r="AC39" s="3">
        <v>7.3680047265099401E-9</v>
      </c>
      <c r="AD39" s="2">
        <v>2.0112502779999999</v>
      </c>
      <c r="AE39" s="2">
        <v>2.7951097816399999</v>
      </c>
      <c r="AF39" s="3">
        <v>1.2305818192193501E-8</v>
      </c>
      <c r="AG39" s="2">
        <v>2.0448060699999999</v>
      </c>
      <c r="AH39" s="2">
        <v>2.7951097816399999</v>
      </c>
      <c r="AI39" s="3">
        <v>2.41079146089218E-8</v>
      </c>
      <c r="AJ39" s="13">
        <v>3.4510034749999998</v>
      </c>
      <c r="AK39" s="13">
        <v>2.7951097816399999</v>
      </c>
      <c r="AL39" s="14">
        <v>6.8073601055470096E-8</v>
      </c>
    </row>
    <row r="40" spans="1:38">
      <c r="A40" s="2" t="s">
        <v>122</v>
      </c>
      <c r="B40" s="2" t="s">
        <v>123</v>
      </c>
      <c r="C40" s="2">
        <v>1.435256928</v>
      </c>
      <c r="D40" s="2">
        <v>2.0428582093799998</v>
      </c>
      <c r="E40" s="3">
        <v>5.1965939338348E-8</v>
      </c>
      <c r="F40" s="2">
        <v>1.426755137</v>
      </c>
      <c r="G40" s="2">
        <v>2.0428582093799998</v>
      </c>
      <c r="H40" s="3">
        <v>4.6616489867078603E-8</v>
      </c>
      <c r="I40" s="2">
        <v>2.605412549</v>
      </c>
      <c r="J40" s="2">
        <v>2.0428582093799998</v>
      </c>
      <c r="K40" s="3">
        <v>5.2127678671444801E-9</v>
      </c>
      <c r="L40" s="2">
        <v>1.429073807</v>
      </c>
      <c r="M40" s="2">
        <v>2.0428582093799998</v>
      </c>
      <c r="N40" s="3">
        <v>4.9220819320169897E-8</v>
      </c>
      <c r="O40" s="2">
        <v>1.3626052580000001</v>
      </c>
      <c r="P40" s="2">
        <v>2.0428582093799998</v>
      </c>
      <c r="Q40" s="3">
        <v>2.84633422781438E-8</v>
      </c>
      <c r="R40" s="2">
        <v>1.0781816989999999</v>
      </c>
      <c r="S40" s="2">
        <v>2.0428582093799998</v>
      </c>
      <c r="T40" s="3">
        <v>7.3680047265099401E-9</v>
      </c>
      <c r="U40" s="2">
        <v>1.1887049839999999</v>
      </c>
      <c r="V40" s="2">
        <v>2.0428582093799998</v>
      </c>
      <c r="W40" s="3">
        <v>1.6311239571685899E-8</v>
      </c>
      <c r="X40" s="2">
        <v>1.4398942690000001</v>
      </c>
      <c r="Y40" s="2">
        <v>2.0428582093799998</v>
      </c>
      <c r="Z40" s="3">
        <v>5.4859191466943098E-8</v>
      </c>
      <c r="AA40" s="2">
        <v>1.7189075970000001</v>
      </c>
      <c r="AB40" s="2">
        <v>2.0428582093799998</v>
      </c>
      <c r="AC40" s="3">
        <v>6.6969278021265801E-5</v>
      </c>
      <c r="AD40" s="2">
        <v>1.5225935100000001</v>
      </c>
      <c r="AE40" s="2">
        <v>2.0428582093799998</v>
      </c>
      <c r="AF40" s="3">
        <v>2.9613394097246798E-7</v>
      </c>
      <c r="AG40" s="2">
        <v>2.0296094199999999</v>
      </c>
      <c r="AH40" s="2">
        <v>2.0428582093799998</v>
      </c>
      <c r="AI40" s="6">
        <v>0.72096356183447297</v>
      </c>
      <c r="AJ40" s="13">
        <v>2.2367439689999999</v>
      </c>
      <c r="AK40" s="13">
        <v>2.0428582093799998</v>
      </c>
      <c r="AL40">
        <v>2.9470290722562E-3</v>
      </c>
    </row>
    <row r="41" spans="1:38">
      <c r="A41" s="2" t="s">
        <v>124</v>
      </c>
      <c r="B41" s="2" t="s">
        <v>125</v>
      </c>
      <c r="C41" s="2">
        <v>1.4401687940000001</v>
      </c>
      <c r="D41" s="2">
        <v>2.2553206746600001</v>
      </c>
      <c r="E41" s="3">
        <v>2.1634628831811699E-9</v>
      </c>
      <c r="F41" s="2">
        <v>1.128673837</v>
      </c>
      <c r="G41" s="2">
        <v>2.2553206746600001</v>
      </c>
      <c r="H41" s="3">
        <v>8.2789317355316898E-10</v>
      </c>
      <c r="I41" s="2">
        <v>2.8042472169999999</v>
      </c>
      <c r="J41" s="2">
        <v>2.2553206746600001</v>
      </c>
      <c r="K41" s="3">
        <v>4.9220819320169897E-8</v>
      </c>
      <c r="L41" s="2">
        <v>1.615335169</v>
      </c>
      <c r="M41" s="2">
        <v>2.2553206746600001</v>
      </c>
      <c r="N41" s="3">
        <v>3.0078020749724803E-8</v>
      </c>
      <c r="O41" s="2">
        <v>1.391819704</v>
      </c>
      <c r="P41" s="2">
        <v>2.2553206746600001</v>
      </c>
      <c r="Q41" s="3">
        <v>1.3422283395563701E-9</v>
      </c>
      <c r="R41" s="2">
        <v>1.218238545</v>
      </c>
      <c r="S41" s="2">
        <v>2.2553206746600001</v>
      </c>
      <c r="T41" s="3">
        <v>8.7971939786361701E-10</v>
      </c>
      <c r="U41" s="2">
        <v>1.329203669</v>
      </c>
      <c r="V41" s="2">
        <v>2.2553206746600001</v>
      </c>
      <c r="W41" s="3">
        <v>1.05491281837673E-9</v>
      </c>
      <c r="X41" s="2">
        <v>0.78864499200000004</v>
      </c>
      <c r="Y41" s="2">
        <v>2.2553206746600001</v>
      </c>
      <c r="Z41" s="3">
        <v>7.7904922072184201E-10</v>
      </c>
      <c r="AA41" s="2">
        <v>1.69142554</v>
      </c>
      <c r="AB41" s="2">
        <v>2.2553206746600001</v>
      </c>
      <c r="AC41" s="3">
        <v>9.3841213955079906E-8</v>
      </c>
      <c r="AD41" s="2">
        <v>1.830131945</v>
      </c>
      <c r="AE41" s="2">
        <v>2.2553206746600001</v>
      </c>
      <c r="AF41" s="3">
        <v>3.2733024727053198E-6</v>
      </c>
      <c r="AG41" s="2">
        <v>2.1019964999999998</v>
      </c>
      <c r="AH41" s="2">
        <v>2.2553206746600001</v>
      </c>
      <c r="AI41" s="6">
        <v>0.134586384739494</v>
      </c>
      <c r="AJ41" s="13">
        <v>2.7733355030000002</v>
      </c>
      <c r="AK41" s="13">
        <v>2.2553206746600001</v>
      </c>
      <c r="AL41" s="14">
        <v>9.3841213955079906E-8</v>
      </c>
    </row>
    <row r="42" spans="1:38">
      <c r="A42" s="2" t="s">
        <v>126</v>
      </c>
      <c r="B42" s="2" t="s">
        <v>127</v>
      </c>
      <c r="C42" s="2">
        <v>1.5513201649999999</v>
      </c>
      <c r="D42" s="2">
        <v>2.23832160134</v>
      </c>
      <c r="E42" s="3">
        <v>1.5420216422125799E-8</v>
      </c>
      <c r="F42" s="2">
        <v>1.0401970169999999</v>
      </c>
      <c r="G42" s="2">
        <v>2.23832160134</v>
      </c>
      <c r="H42" s="3">
        <v>1.05491281837673E-9</v>
      </c>
      <c r="I42" s="2">
        <v>3.289705734</v>
      </c>
      <c r="J42" s="2">
        <v>2.23832160134</v>
      </c>
      <c r="K42" s="3">
        <v>7.7904922072184201E-10</v>
      </c>
      <c r="L42" s="2">
        <v>1.744998992</v>
      </c>
      <c r="M42" s="2">
        <v>2.23832160134</v>
      </c>
      <c r="N42" s="3">
        <v>9.8967344556867206E-8</v>
      </c>
      <c r="O42" s="2">
        <v>1.5598231380000001</v>
      </c>
      <c r="P42" s="2">
        <v>2.23832160134</v>
      </c>
      <c r="Q42" s="3">
        <v>1.5420216422125799E-8</v>
      </c>
      <c r="R42" s="2">
        <v>1.7147661999999999</v>
      </c>
      <c r="S42" s="2">
        <v>2.23832160134</v>
      </c>
      <c r="T42" s="3">
        <v>4.9220819320169897E-8</v>
      </c>
      <c r="U42" s="2">
        <v>1.5352589940000001</v>
      </c>
      <c r="V42" s="2">
        <v>2.23832160134</v>
      </c>
      <c r="W42" s="3">
        <v>1.5420216422125799E-8</v>
      </c>
      <c r="X42" s="2">
        <v>1.5362037690000001</v>
      </c>
      <c r="Y42" s="2">
        <v>2.23832160134</v>
      </c>
      <c r="Z42" s="3">
        <v>1.5420216422125799E-8</v>
      </c>
      <c r="AA42" s="2">
        <v>1.5106948499999999</v>
      </c>
      <c r="AB42" s="2">
        <v>2.23832160134</v>
      </c>
      <c r="AC42" s="3">
        <v>1.5420216422125799E-8</v>
      </c>
      <c r="AD42" s="2">
        <v>1.8186914240000001</v>
      </c>
      <c r="AE42" s="2">
        <v>2.23832160134</v>
      </c>
      <c r="AF42" s="3">
        <v>7.3404797440527598E-7</v>
      </c>
      <c r="AG42" s="2">
        <v>2.1616446640000002</v>
      </c>
      <c r="AH42" s="2">
        <v>2.23832160134</v>
      </c>
      <c r="AI42" s="6">
        <v>0.49921239807346302</v>
      </c>
      <c r="AJ42" s="13">
        <v>3.1753879880000002</v>
      </c>
      <c r="AK42" s="13">
        <v>2.23832160134</v>
      </c>
      <c r="AL42" s="14">
        <v>1.1205424462339799E-9</v>
      </c>
    </row>
    <row r="43" spans="1:38">
      <c r="A43" s="2" t="s">
        <v>128</v>
      </c>
      <c r="B43" s="2" t="s">
        <v>129</v>
      </c>
      <c r="C43" s="2">
        <v>1.9729337179999999</v>
      </c>
      <c r="D43" s="2">
        <v>2.9658427511599998</v>
      </c>
      <c r="E43" s="3">
        <v>1.1205424462339799E-9</v>
      </c>
      <c r="F43" s="2">
        <v>1.617618641</v>
      </c>
      <c r="G43" s="2">
        <v>2.9658427511599998</v>
      </c>
      <c r="H43" s="3">
        <v>7.7904922072184201E-10</v>
      </c>
      <c r="I43" s="2">
        <v>3.9240498439999998</v>
      </c>
      <c r="J43" s="2">
        <v>2.9658427511599998</v>
      </c>
      <c r="K43" s="3">
        <v>3.6759244429484598E-9</v>
      </c>
      <c r="L43" s="2">
        <v>2.278380013</v>
      </c>
      <c r="M43" s="2">
        <v>2.9658427511599998</v>
      </c>
      <c r="N43" s="3">
        <v>7.9958197962796603E-8</v>
      </c>
      <c r="O43" s="2">
        <v>1.815015906</v>
      </c>
      <c r="P43" s="2">
        <v>2.9658427511599998</v>
      </c>
      <c r="Q43" s="3">
        <v>8.2789317355316898E-10</v>
      </c>
      <c r="R43" s="2">
        <v>1.4545061640000001</v>
      </c>
      <c r="S43" s="2">
        <v>2.9658427511599998</v>
      </c>
      <c r="T43" s="3">
        <v>7.7904922072184201E-10</v>
      </c>
      <c r="U43" s="2">
        <v>1.617618641</v>
      </c>
      <c r="V43" s="2">
        <v>2.9658427511599998</v>
      </c>
      <c r="W43" s="3">
        <v>7.7904922072184201E-10</v>
      </c>
      <c r="X43" s="2">
        <v>1.978128383</v>
      </c>
      <c r="Y43" s="2">
        <v>2.9658427511599998</v>
      </c>
      <c r="Z43" s="3">
        <v>1.1205424462339799E-9</v>
      </c>
      <c r="AA43" s="2">
        <v>2.08202168</v>
      </c>
      <c r="AB43" s="2">
        <v>2.9658427511599998</v>
      </c>
      <c r="AC43" s="3">
        <v>2.1634628831811699E-9</v>
      </c>
      <c r="AD43" s="2">
        <v>2.3750007790000001</v>
      </c>
      <c r="AE43" s="2">
        <v>2.9658427511599998</v>
      </c>
      <c r="AF43" s="3">
        <v>9.3968812442915897E-7</v>
      </c>
      <c r="AG43" s="2">
        <v>2.4020130370000001</v>
      </c>
      <c r="AH43" s="2">
        <v>2.9658427511599998</v>
      </c>
      <c r="AI43" s="3">
        <v>1.5295726410743899E-6</v>
      </c>
      <c r="AJ43" s="13">
        <v>3.435751346</v>
      </c>
      <c r="AK43" s="13">
        <v>2.9658427511599998</v>
      </c>
      <c r="AL43" s="14">
        <v>8.2030525350236701E-6</v>
      </c>
    </row>
    <row r="44" spans="1:38">
      <c r="A44" s="2" t="s">
        <v>130</v>
      </c>
      <c r="B44" s="2" t="s">
        <v>131</v>
      </c>
      <c r="C44" s="2">
        <v>1.476287919</v>
      </c>
      <c r="D44" s="2">
        <v>2.0781582866599999</v>
      </c>
      <c r="E44" s="3">
        <v>1.42521395071894E-9</v>
      </c>
      <c r="F44" s="2">
        <v>1.1761019079999999</v>
      </c>
      <c r="G44" s="2">
        <v>2.0781582866599999</v>
      </c>
      <c r="H44" s="3">
        <v>7.7904922072184201E-10</v>
      </c>
      <c r="I44" s="2">
        <v>2.5553147489999999</v>
      </c>
      <c r="J44" s="2">
        <v>2.0781582866599999</v>
      </c>
      <c r="K44" s="3">
        <v>1.8245752852174401E-8</v>
      </c>
      <c r="L44" s="2">
        <v>1.9011780680000001</v>
      </c>
      <c r="M44" s="2">
        <v>2.0781582866599999</v>
      </c>
      <c r="N44" s="2">
        <v>6.8733694664520704E-3</v>
      </c>
      <c r="O44" s="2">
        <v>1.4882356210000001</v>
      </c>
      <c r="P44" s="2">
        <v>2.0781582866599999</v>
      </c>
      <c r="Q44" s="3">
        <v>1.51319260934015E-9</v>
      </c>
      <c r="R44" s="2">
        <v>1.263469478</v>
      </c>
      <c r="S44" s="2">
        <v>2.0781582866599999</v>
      </c>
      <c r="T44" s="3">
        <v>8.2789317355316898E-10</v>
      </c>
      <c r="U44" s="2">
        <v>1.3097668229999999</v>
      </c>
      <c r="V44" s="2">
        <v>2.0781582866599999</v>
      </c>
      <c r="W44" s="3">
        <v>8.2789317355316898E-10</v>
      </c>
      <c r="X44" s="2">
        <v>1.5367731600000001</v>
      </c>
      <c r="Y44" s="2">
        <v>2.0781582866599999</v>
      </c>
      <c r="Z44" s="3">
        <v>3.6759244429484598E-9</v>
      </c>
      <c r="AA44" s="2">
        <v>1.7734870039999999</v>
      </c>
      <c r="AB44" s="2">
        <v>2.0781582866599999</v>
      </c>
      <c r="AC44" s="3">
        <v>1.0730945178022099E-5</v>
      </c>
      <c r="AD44" s="2">
        <v>1.6823857769999999</v>
      </c>
      <c r="AE44" s="2">
        <v>2.0781582866599999</v>
      </c>
      <c r="AF44" s="3">
        <v>1.35911736021717E-7</v>
      </c>
      <c r="AG44" s="2">
        <v>2.1446124950000001</v>
      </c>
      <c r="AH44" s="2">
        <v>2.0781582866599999</v>
      </c>
      <c r="AI44" s="6">
        <v>0.113390081853883</v>
      </c>
      <c r="AJ44" s="13">
        <v>2.421649833</v>
      </c>
      <c r="AK44" s="13">
        <v>2.0781582866599999</v>
      </c>
      <c r="AL44" s="14">
        <v>8.1048598339685398E-7</v>
      </c>
    </row>
    <row r="45" spans="1:38">
      <c r="A45" s="2" t="s">
        <v>132</v>
      </c>
      <c r="B45" s="2" t="s">
        <v>133</v>
      </c>
      <c r="C45" s="2">
        <v>1.5132051479999999</v>
      </c>
      <c r="D45" s="2">
        <v>2.45119926974</v>
      </c>
      <c r="E45" s="3">
        <v>8.2789317355316898E-10</v>
      </c>
      <c r="F45" s="2">
        <v>1.2760478500000001</v>
      </c>
      <c r="G45" s="2">
        <v>2.45119926974</v>
      </c>
      <c r="H45" s="3">
        <v>7.7904922072184201E-10</v>
      </c>
      <c r="I45" s="2">
        <v>3.2007386090000001</v>
      </c>
      <c r="J45" s="2">
        <v>2.45119926974</v>
      </c>
      <c r="K45" s="3">
        <v>4.3792027955566397E-9</v>
      </c>
      <c r="L45" s="2">
        <v>1.934424827</v>
      </c>
      <c r="M45" s="2">
        <v>2.45119926974</v>
      </c>
      <c r="N45" s="3">
        <v>2.5383293519929801E-7</v>
      </c>
      <c r="O45" s="2">
        <v>1.674259731</v>
      </c>
      <c r="P45" s="2">
        <v>2.45119926974</v>
      </c>
      <c r="Q45" s="3">
        <v>1.6064560440824599E-9</v>
      </c>
      <c r="R45" s="2">
        <v>1.3441863279999999</v>
      </c>
      <c r="S45" s="2">
        <v>2.45119926974</v>
      </c>
      <c r="T45" s="3">
        <v>7.7904922072184201E-10</v>
      </c>
      <c r="U45" s="2">
        <v>1.370733787</v>
      </c>
      <c r="V45" s="2">
        <v>2.45119926974</v>
      </c>
      <c r="W45" s="3">
        <v>7.7904922072184201E-10</v>
      </c>
      <c r="X45" s="2">
        <v>1.7291244800000001</v>
      </c>
      <c r="Y45" s="2">
        <v>2.45119926974</v>
      </c>
      <c r="Z45" s="3">
        <v>2.2955516721784498E-9</v>
      </c>
      <c r="AA45" s="2">
        <v>1.8105366860000001</v>
      </c>
      <c r="AB45" s="2">
        <v>2.45119926974</v>
      </c>
      <c r="AC45" s="3">
        <v>1.0380343908492499E-8</v>
      </c>
      <c r="AD45" s="2">
        <v>1.9583175399999999</v>
      </c>
      <c r="AE45" s="2">
        <v>2.45119926974</v>
      </c>
      <c r="AF45" s="3">
        <v>4.9212431195328498E-7</v>
      </c>
      <c r="AG45" s="2">
        <v>2.0379599160000001</v>
      </c>
      <c r="AH45" s="2">
        <v>2.45119926974</v>
      </c>
      <c r="AI45" s="3">
        <v>1.5276116338343599E-5</v>
      </c>
      <c r="AJ45" s="13">
        <v>2.7573960479999999</v>
      </c>
      <c r="AK45" s="13">
        <v>2.45119926974</v>
      </c>
      <c r="AL45">
        <v>1.2692414625803999E-4</v>
      </c>
    </row>
    <row r="46" spans="1:38">
      <c r="A46" s="2" t="s">
        <v>134</v>
      </c>
      <c r="B46" s="2" t="s">
        <v>135</v>
      </c>
      <c r="C46" s="2">
        <v>1.0102008410000001</v>
      </c>
      <c r="D46" s="2">
        <v>1.64307590884</v>
      </c>
      <c r="E46" s="3">
        <v>7.7904922072184201E-10</v>
      </c>
      <c r="F46" s="2">
        <v>0.91116154299999996</v>
      </c>
      <c r="G46" s="2">
        <v>1.64307590884</v>
      </c>
      <c r="H46" s="3">
        <v>7.7904922072184201E-10</v>
      </c>
      <c r="I46" s="2">
        <v>2.259952985</v>
      </c>
      <c r="J46" s="2">
        <v>1.64307590884</v>
      </c>
      <c r="K46" s="3">
        <v>8.7971939786361701E-10</v>
      </c>
      <c r="L46" s="2">
        <v>1.126572017</v>
      </c>
      <c r="M46" s="2">
        <v>1.64307590884</v>
      </c>
      <c r="N46" s="3">
        <v>9.3470485852206691E-10</v>
      </c>
      <c r="O46" s="2">
        <v>1.156283806</v>
      </c>
      <c r="P46" s="2">
        <v>1.64307590884</v>
      </c>
      <c r="Q46" s="3">
        <v>1.2639596995420599E-9</v>
      </c>
      <c r="R46" s="2">
        <v>0.87525979799999998</v>
      </c>
      <c r="S46" s="2">
        <v>1.64307590884</v>
      </c>
      <c r="T46" s="3">
        <v>7.7904922072184201E-10</v>
      </c>
      <c r="U46" s="2">
        <v>0.92044647700000004</v>
      </c>
      <c r="V46" s="2">
        <v>1.64307590884</v>
      </c>
      <c r="W46" s="3">
        <v>7.7904922072184201E-10</v>
      </c>
      <c r="X46" s="2">
        <v>1.223135332</v>
      </c>
      <c r="Y46" s="2">
        <v>1.64307590884</v>
      </c>
      <c r="Z46" s="3">
        <v>4.3792027955566397E-9</v>
      </c>
      <c r="AA46" s="2">
        <v>1.2899868590000001</v>
      </c>
      <c r="AB46" s="2">
        <v>1.64307590884</v>
      </c>
      <c r="AC46" s="3">
        <v>6.1121314920269794E-8</v>
      </c>
      <c r="AD46" s="2">
        <v>1.5307761520000001</v>
      </c>
      <c r="AE46" s="2">
        <v>1.64307590884</v>
      </c>
      <c r="AF46" s="6">
        <v>7.5699418490102796E-2</v>
      </c>
      <c r="AG46" s="2">
        <v>1.5134442749999999</v>
      </c>
      <c r="AH46" s="2">
        <v>1.64307590884</v>
      </c>
      <c r="AI46" s="2">
        <v>3.4509457303643597E-2</v>
      </c>
      <c r="AJ46" s="13">
        <v>1.9455032139999999</v>
      </c>
      <c r="AK46" s="13">
        <v>1.64307590884</v>
      </c>
      <c r="AL46" s="14">
        <v>3.6323945784056702E-7</v>
      </c>
    </row>
    <row r="47" spans="1:38">
      <c r="A47" s="2" t="s">
        <v>136</v>
      </c>
      <c r="B47" s="2" t="s">
        <v>137</v>
      </c>
      <c r="C47" s="2">
        <v>1.464056045</v>
      </c>
      <c r="D47" s="2">
        <v>2.11218886152</v>
      </c>
      <c r="E47" s="3">
        <v>3.4669279224945902E-9</v>
      </c>
      <c r="F47" s="2">
        <v>1.1484821270000001</v>
      </c>
      <c r="G47" s="2">
        <v>2.11218886152</v>
      </c>
      <c r="H47" s="3">
        <v>7.7904922072184201E-10</v>
      </c>
      <c r="I47" s="2">
        <v>3.7239446740000002</v>
      </c>
      <c r="J47" s="2">
        <v>2.11218886152</v>
      </c>
      <c r="K47" s="3">
        <v>7.7904922072184201E-10</v>
      </c>
      <c r="L47" s="2">
        <v>1.3131668759999999</v>
      </c>
      <c r="M47" s="2">
        <v>2.11218886152</v>
      </c>
      <c r="N47" s="3">
        <v>9.93036701162759E-10</v>
      </c>
      <c r="O47" s="2">
        <v>1.3881803479999999</v>
      </c>
      <c r="P47" s="2">
        <v>2.11218886152</v>
      </c>
      <c r="Q47" s="3">
        <v>1.51319260934015E-9</v>
      </c>
      <c r="R47" s="2">
        <v>1.138997665</v>
      </c>
      <c r="S47" s="2">
        <v>2.11218886152</v>
      </c>
      <c r="T47" s="3">
        <v>7.7904922072184201E-10</v>
      </c>
      <c r="U47" s="2">
        <v>1.191593318</v>
      </c>
      <c r="V47" s="2">
        <v>2.11218886152</v>
      </c>
      <c r="W47" s="3">
        <v>7.7904922072184201E-10</v>
      </c>
      <c r="X47" s="2">
        <v>1.7391054429999999</v>
      </c>
      <c r="Y47" s="2">
        <v>2.11218886152</v>
      </c>
      <c r="Z47" s="3">
        <v>1.74135880330301E-5</v>
      </c>
      <c r="AA47" s="2">
        <v>1.7304832050000001</v>
      </c>
      <c r="AB47" s="2">
        <v>2.11218886152</v>
      </c>
      <c r="AC47" s="3">
        <v>1.3390243553871001E-5</v>
      </c>
      <c r="AD47" s="2">
        <v>2.2504041670000001</v>
      </c>
      <c r="AE47" s="2">
        <v>2.11218886152</v>
      </c>
      <c r="AF47" s="2">
        <v>1.24123499319886E-2</v>
      </c>
      <c r="AG47" s="2">
        <v>1.980528112</v>
      </c>
      <c r="AH47" s="2">
        <v>2.11218886152</v>
      </c>
      <c r="AI47" s="6">
        <v>0.235088301432509</v>
      </c>
      <c r="AJ47" s="13">
        <v>2.6746182859999998</v>
      </c>
      <c r="AK47" s="13">
        <v>2.11218886152</v>
      </c>
      <c r="AL47" s="14">
        <v>3.3578238265846698E-8</v>
      </c>
    </row>
    <row r="48" spans="1:38">
      <c r="A48" s="2" t="s">
        <v>138</v>
      </c>
      <c r="B48" s="2" t="s">
        <v>139</v>
      </c>
      <c r="C48" s="2">
        <v>1.2032640619999999</v>
      </c>
      <c r="D48" s="2">
        <v>1.8673720578799999</v>
      </c>
      <c r="E48" s="3">
        <v>9.3470485852206691E-10</v>
      </c>
      <c r="F48" s="2">
        <v>1.2954496150000001</v>
      </c>
      <c r="G48" s="2">
        <v>1.8673720578799999</v>
      </c>
      <c r="H48" s="3">
        <v>1.6064560440824599E-9</v>
      </c>
      <c r="I48" s="2">
        <v>2.667836045</v>
      </c>
      <c r="J48" s="2">
        <v>1.8673720578799999</v>
      </c>
      <c r="K48" s="3">
        <v>7.7904922072184201E-10</v>
      </c>
      <c r="L48" s="2">
        <v>1.371693305</v>
      </c>
      <c r="M48" s="2">
        <v>1.8673720578799999</v>
      </c>
      <c r="N48" s="3">
        <v>5.5234944101272199E-9</v>
      </c>
      <c r="O48" s="2">
        <v>1.275349005</v>
      </c>
      <c r="P48" s="2">
        <v>1.8673720578799999</v>
      </c>
      <c r="Q48" s="3">
        <v>1.2639596995420599E-9</v>
      </c>
      <c r="R48" s="2">
        <v>1.188015324</v>
      </c>
      <c r="S48" s="2">
        <v>1.8673720578799999</v>
      </c>
      <c r="T48" s="3">
        <v>8.7971939786361701E-10</v>
      </c>
      <c r="U48" s="2">
        <v>1.0743429120000001</v>
      </c>
      <c r="V48" s="2">
        <v>1.8673720578799999</v>
      </c>
      <c r="W48" s="3">
        <v>7.7904922072184201E-10</v>
      </c>
      <c r="X48" s="2">
        <v>1.2822802499999999</v>
      </c>
      <c r="Y48" s="2">
        <v>1.8673720578799999</v>
      </c>
      <c r="Z48" s="3">
        <v>1.3422283395563701E-9</v>
      </c>
      <c r="AA48" s="2">
        <v>1.614286866</v>
      </c>
      <c r="AB48" s="2">
        <v>1.8673720578799999</v>
      </c>
      <c r="AC48" s="2">
        <v>2.2642142982965999E-4</v>
      </c>
      <c r="AD48" s="2">
        <v>1.490910712</v>
      </c>
      <c r="AE48" s="2">
        <v>1.8673720578799999</v>
      </c>
      <c r="AF48" s="3">
        <v>2.0641695262049999E-7</v>
      </c>
      <c r="AG48" s="2">
        <v>1.5512125400000001</v>
      </c>
      <c r="AH48" s="2">
        <v>1.8673720578799999</v>
      </c>
      <c r="AI48" s="3">
        <v>4.3283094232948798E-6</v>
      </c>
      <c r="AJ48" s="13">
        <v>2.4481155910000001</v>
      </c>
      <c r="AK48" s="13">
        <v>1.8673720578799999</v>
      </c>
      <c r="AL48" s="14">
        <v>2.2955516721784498E-9</v>
      </c>
    </row>
    <row r="49" spans="1:38">
      <c r="A49" s="2" t="s">
        <v>140</v>
      </c>
      <c r="B49" s="2" t="s">
        <v>141</v>
      </c>
      <c r="C49" s="2">
        <v>1.3023343970000001</v>
      </c>
      <c r="D49" s="2">
        <v>1.9669646433600001</v>
      </c>
      <c r="E49" s="3">
        <v>9.93036701162759E-10</v>
      </c>
      <c r="F49" s="2">
        <v>1.4995332960000001</v>
      </c>
      <c r="G49" s="2">
        <v>1.9669646433600001</v>
      </c>
      <c r="H49" s="3">
        <v>2.84633422781438E-8</v>
      </c>
      <c r="I49" s="2">
        <v>3.1921571809999998</v>
      </c>
      <c r="J49" s="2">
        <v>1.9669646433600001</v>
      </c>
      <c r="K49" s="3">
        <v>7.7904922072184201E-10</v>
      </c>
      <c r="L49" s="2">
        <v>1.183193395</v>
      </c>
      <c r="M49" s="2">
        <v>1.9669646433600001</v>
      </c>
      <c r="N49" s="3">
        <v>7.7904922072184201E-10</v>
      </c>
      <c r="O49" s="2">
        <v>1.190588354</v>
      </c>
      <c r="P49" s="2">
        <v>1.9669646433600001</v>
      </c>
      <c r="Q49" s="3">
        <v>8.2789317355316898E-10</v>
      </c>
      <c r="R49" s="2">
        <v>1.068982366</v>
      </c>
      <c r="S49" s="2">
        <v>1.9669646433600001</v>
      </c>
      <c r="T49" s="3">
        <v>7.7904922072184201E-10</v>
      </c>
      <c r="U49" s="2">
        <v>1.087880594</v>
      </c>
      <c r="V49" s="2">
        <v>1.9669646433600001</v>
      </c>
      <c r="W49" s="3">
        <v>7.7904922072184201E-10</v>
      </c>
      <c r="X49" s="2">
        <v>1.4847433779999999</v>
      </c>
      <c r="Y49" s="2">
        <v>1.9669646433600001</v>
      </c>
      <c r="Z49" s="3">
        <v>2.04022970154968E-8</v>
      </c>
      <c r="AA49" s="2">
        <v>1.6383941870000001</v>
      </c>
      <c r="AB49" s="2">
        <v>1.9669646433600001</v>
      </c>
      <c r="AC49" s="3">
        <v>2.6788778051576598E-5</v>
      </c>
      <c r="AD49" s="2">
        <v>1.8076565760000001</v>
      </c>
      <c r="AE49" s="2">
        <v>1.9669646433600001</v>
      </c>
      <c r="AF49" s="6">
        <v>6.5215758688541001E-2</v>
      </c>
      <c r="AG49" s="2">
        <v>1.779720065</v>
      </c>
      <c r="AH49" s="2">
        <v>1.9669646433600001</v>
      </c>
      <c r="AI49" s="2">
        <v>2.8430505239845801E-2</v>
      </c>
      <c r="AJ49" s="13">
        <v>2.6630068009999999</v>
      </c>
      <c r="AK49" s="13">
        <v>1.9669646433600001</v>
      </c>
      <c r="AL49" s="14">
        <v>2.5837104837081498E-9</v>
      </c>
    </row>
    <row r="50" spans="1:38">
      <c r="A50" s="2" t="s">
        <v>142</v>
      </c>
      <c r="B50" s="2" t="s">
        <v>143</v>
      </c>
      <c r="C50" s="2">
        <v>1.4076490749999999</v>
      </c>
      <c r="D50" s="2">
        <v>2.2666589187200001</v>
      </c>
      <c r="E50" s="3">
        <v>8.7971939786361701E-10</v>
      </c>
      <c r="F50" s="2">
        <v>1.5679306180000001</v>
      </c>
      <c r="G50" s="2">
        <v>2.2666589187200001</v>
      </c>
      <c r="H50" s="3">
        <v>2.2955516721784498E-9</v>
      </c>
      <c r="I50" s="2">
        <v>3.2282588300000001</v>
      </c>
      <c r="J50" s="2">
        <v>2.2666589187200001</v>
      </c>
      <c r="K50" s="3">
        <v>1.81008760543322E-9</v>
      </c>
      <c r="L50" s="2">
        <v>1.735754821</v>
      </c>
      <c r="M50" s="2">
        <v>2.2666589187200001</v>
      </c>
      <c r="N50" s="3">
        <v>4.4145960398750902E-8</v>
      </c>
      <c r="O50" s="2">
        <v>1.654671217</v>
      </c>
      <c r="P50" s="2">
        <v>2.2666589187200001</v>
      </c>
      <c r="Q50" s="3">
        <v>6.95667288468821E-9</v>
      </c>
      <c r="R50" s="2">
        <v>1.35862178</v>
      </c>
      <c r="S50" s="2">
        <v>2.2666589187200001</v>
      </c>
      <c r="T50" s="3">
        <v>8.2789317355316898E-10</v>
      </c>
      <c r="U50" s="2">
        <v>1.4312198899999999</v>
      </c>
      <c r="V50" s="2">
        <v>2.2666589187200001</v>
      </c>
      <c r="W50" s="3">
        <v>9.93036701162759E-10</v>
      </c>
      <c r="X50" s="2">
        <v>1.4717616920000001</v>
      </c>
      <c r="Y50" s="2">
        <v>2.2666589187200001</v>
      </c>
      <c r="Z50" s="3">
        <v>1.1205424462339799E-9</v>
      </c>
      <c r="AA50" s="2">
        <v>1.7960961070000001</v>
      </c>
      <c r="AB50" s="2">
        <v>2.2666589187200001</v>
      </c>
      <c r="AC50" s="3">
        <v>3.6323945784056702E-7</v>
      </c>
      <c r="AD50" s="2">
        <v>2.1091165310000002</v>
      </c>
      <c r="AE50" s="2">
        <v>2.2666589187200001</v>
      </c>
      <c r="AF50" s="6">
        <v>0.134586384739494</v>
      </c>
      <c r="AG50" s="2">
        <v>1.8507803979999999</v>
      </c>
      <c r="AH50" s="2">
        <v>2.2666589187200001</v>
      </c>
      <c r="AI50" s="3">
        <v>3.5940661364881298E-6</v>
      </c>
      <c r="AJ50" s="13">
        <v>2.6927299119999999</v>
      </c>
      <c r="AK50" s="13">
        <v>2.2666589187200001</v>
      </c>
      <c r="AL50" s="14">
        <v>1.2002326570009601E-6</v>
      </c>
    </row>
    <row r="51" spans="1:38">
      <c r="A51" s="2" t="s">
        <v>144</v>
      </c>
      <c r="B51" s="2" t="s">
        <v>145</v>
      </c>
      <c r="C51" s="2">
        <v>1.614501921</v>
      </c>
      <c r="D51" s="2">
        <v>2.4339397546799999</v>
      </c>
      <c r="E51" s="3">
        <v>1.19014679269443E-9</v>
      </c>
      <c r="F51" s="2">
        <v>1.3026995859999999</v>
      </c>
      <c r="G51" s="2">
        <v>2.4339397546799999</v>
      </c>
      <c r="H51" s="3">
        <v>7.7904922072184201E-10</v>
      </c>
      <c r="I51" s="2">
        <v>3.3391035360000001</v>
      </c>
      <c r="J51" s="2">
        <v>2.4339397546799999</v>
      </c>
      <c r="K51" s="3">
        <v>9.3470485852206691E-10</v>
      </c>
      <c r="L51" s="2">
        <v>1.958893765</v>
      </c>
      <c r="M51" s="2">
        <v>2.4339397546799999</v>
      </c>
      <c r="N51" s="3">
        <v>6.6457940427358698E-7</v>
      </c>
      <c r="O51" s="2">
        <v>1.743979162</v>
      </c>
      <c r="P51" s="2">
        <v>2.4339397546799999</v>
      </c>
      <c r="Q51" s="3">
        <v>3.8971656803960304E-9</v>
      </c>
      <c r="R51" s="2">
        <v>1.470051121</v>
      </c>
      <c r="S51" s="2">
        <v>2.4339397546799999</v>
      </c>
      <c r="T51" s="3">
        <v>8.2789317355316898E-10</v>
      </c>
      <c r="U51" s="2">
        <v>1.3203155369999999</v>
      </c>
      <c r="V51" s="2">
        <v>2.4339397546799999</v>
      </c>
      <c r="W51" s="3">
        <v>7.7904922072184201E-10</v>
      </c>
      <c r="X51" s="2">
        <v>1.692012106</v>
      </c>
      <c r="Y51" s="2">
        <v>2.4339397546799999</v>
      </c>
      <c r="Z51" s="3">
        <v>2.2955516721784498E-9</v>
      </c>
      <c r="AA51" s="2">
        <v>1.740455971</v>
      </c>
      <c r="AB51" s="2">
        <v>2.4339397546799999</v>
      </c>
      <c r="AC51" s="3">
        <v>3.8971656803960304E-9</v>
      </c>
      <c r="AD51" s="2">
        <v>2.0804438279999999</v>
      </c>
      <c r="AE51" s="2">
        <v>2.4339397546799999</v>
      </c>
      <c r="AF51" s="3">
        <v>6.6969278021265801E-5</v>
      </c>
      <c r="AG51" s="2">
        <v>2.3173783710000002</v>
      </c>
      <c r="AH51" s="2">
        <v>2.4339397546799999</v>
      </c>
      <c r="AI51" s="6">
        <v>0.20950554185822101</v>
      </c>
      <c r="AJ51" s="13">
        <v>2.719022056</v>
      </c>
      <c r="AK51" s="13">
        <v>2.4339397546799999</v>
      </c>
      <c r="AL51">
        <v>1.2692414625803999E-4</v>
      </c>
    </row>
    <row r="52" spans="1:38">
      <c r="A52" s="2" t="s">
        <v>146</v>
      </c>
      <c r="B52" s="2" t="s">
        <v>147</v>
      </c>
      <c r="C52" s="2">
        <v>2.0671525810000002</v>
      </c>
      <c r="D52" s="2">
        <v>3.0964830061400002</v>
      </c>
      <c r="E52" s="3">
        <v>5.2127678671444801E-9</v>
      </c>
      <c r="F52" s="2">
        <v>1.802214376</v>
      </c>
      <c r="G52" s="2">
        <v>3.0964830061400002</v>
      </c>
      <c r="H52" s="3">
        <v>1.2639596995420599E-9</v>
      </c>
      <c r="I52" s="2">
        <v>3.7567285579999998</v>
      </c>
      <c r="J52" s="2">
        <v>3.0964830061400002</v>
      </c>
      <c r="K52" s="3">
        <v>2.0641695262049999E-7</v>
      </c>
      <c r="L52" s="2">
        <v>2.617652922</v>
      </c>
      <c r="M52" s="2">
        <v>3.0964830061400002</v>
      </c>
      <c r="N52" s="2">
        <v>3.8172457732069999E-4</v>
      </c>
      <c r="O52" s="2">
        <v>2.6969757379999999</v>
      </c>
      <c r="P52" s="2">
        <v>3.0964830061400002</v>
      </c>
      <c r="Q52" s="2">
        <v>4.6779757210241397E-3</v>
      </c>
      <c r="R52" s="2">
        <v>2.499461927</v>
      </c>
      <c r="S52" s="2">
        <v>3.0964830061400002</v>
      </c>
      <c r="T52" s="3">
        <v>8.9746688872178892E-6</v>
      </c>
      <c r="U52" s="2">
        <v>1.8648794</v>
      </c>
      <c r="V52" s="2">
        <v>3.0964830061400002</v>
      </c>
      <c r="W52" s="3">
        <v>1.3422283395563701E-9</v>
      </c>
      <c r="X52" s="2">
        <v>2.2646663920000001</v>
      </c>
      <c r="Y52" s="2">
        <v>3.0964830061400002</v>
      </c>
      <c r="Z52" s="3">
        <v>8.8972548991803001E-8</v>
      </c>
      <c r="AA52" s="2">
        <v>2.595442534</v>
      </c>
      <c r="AB52" s="2">
        <v>3.0964830061400002</v>
      </c>
      <c r="AC52" s="2">
        <v>2.09845686767642E-4</v>
      </c>
      <c r="AD52" s="2">
        <v>2.8944895499999999</v>
      </c>
      <c r="AE52" s="2">
        <v>3.0964830061400002</v>
      </c>
      <c r="AF52" s="6">
        <v>0.124815442264484</v>
      </c>
      <c r="AG52" s="2">
        <v>3.554455377</v>
      </c>
      <c r="AH52" s="2">
        <v>3.0964830061400002</v>
      </c>
      <c r="AI52" s="3">
        <v>5.4495072618789001E-6</v>
      </c>
      <c r="AJ52" s="13">
        <v>3.1023153269999999</v>
      </c>
      <c r="AK52" s="13">
        <v>3.0964830061400002</v>
      </c>
      <c r="AL52" s="1">
        <v>0.83181672624717795</v>
      </c>
    </row>
    <row r="53" spans="1:38">
      <c r="A53" s="2" t="s">
        <v>148</v>
      </c>
      <c r="B53" s="2" t="s">
        <v>149</v>
      </c>
      <c r="C53" s="2">
        <v>0.936426745</v>
      </c>
      <c r="D53" s="2">
        <v>1.2387840809399999</v>
      </c>
      <c r="E53" s="3">
        <v>2.2440202968213801E-6</v>
      </c>
      <c r="F53" s="2">
        <v>1.1584134669999999</v>
      </c>
      <c r="G53" s="2">
        <v>1.2387840809399999</v>
      </c>
      <c r="H53" s="2">
        <v>0.45147651315694098</v>
      </c>
      <c r="I53" s="2">
        <v>1.644232683</v>
      </c>
      <c r="J53" s="2">
        <v>1.2387840809399999</v>
      </c>
      <c r="K53" s="3">
        <v>5.1965939338348E-8</v>
      </c>
      <c r="L53" s="2">
        <v>0.74863108199999995</v>
      </c>
      <c r="M53" s="2">
        <v>1.2387840809399999</v>
      </c>
      <c r="N53" s="3">
        <v>1.9211253920341901E-9</v>
      </c>
      <c r="O53" s="2">
        <v>0.91448322999999998</v>
      </c>
      <c r="P53" s="2">
        <v>1.2387840809399999</v>
      </c>
      <c r="Q53" s="3">
        <v>5.4415434348335998E-7</v>
      </c>
      <c r="R53" s="2">
        <v>0.60625339099999997</v>
      </c>
      <c r="S53" s="2">
        <v>1.2387840809399999</v>
      </c>
      <c r="T53" s="3">
        <v>8.2789317355316898E-10</v>
      </c>
      <c r="U53" s="2">
        <v>0.61901124900000004</v>
      </c>
      <c r="V53" s="2">
        <v>1.2387840809399999</v>
      </c>
      <c r="W53" s="3">
        <v>8.7971939786361701E-10</v>
      </c>
      <c r="X53" s="2">
        <v>0.93540611699999998</v>
      </c>
      <c r="Y53" s="2">
        <v>1.2387840809399999</v>
      </c>
      <c r="Z53" s="3">
        <v>2.1397169102663899E-6</v>
      </c>
      <c r="AA53" s="2">
        <v>1.242615327</v>
      </c>
      <c r="AB53" s="2">
        <v>1.2387840809399999</v>
      </c>
      <c r="AC53" s="2">
        <v>0.23891622760192199</v>
      </c>
      <c r="AD53" s="2">
        <v>1.2854817279999999</v>
      </c>
      <c r="AE53" s="2">
        <v>1.2387840809399999</v>
      </c>
      <c r="AF53" s="2">
        <v>3.7944393196078403E-2</v>
      </c>
      <c r="AG53" s="2">
        <v>1.0532887209999999</v>
      </c>
      <c r="AH53" s="2">
        <v>1.2387840809399999</v>
      </c>
      <c r="AI53" s="2">
        <v>2.2850932922913601E-3</v>
      </c>
      <c r="AJ53" s="13">
        <v>1.6702587120000001</v>
      </c>
      <c r="AK53" s="13">
        <v>1.2387840809399999</v>
      </c>
      <c r="AL53" s="14">
        <v>2.41079146089218E-8</v>
      </c>
    </row>
    <row r="54" spans="1:38">
      <c r="A54" s="2" t="s">
        <v>150</v>
      </c>
      <c r="B54" s="2" t="s">
        <v>151</v>
      </c>
      <c r="C54" s="2">
        <v>1.548025931</v>
      </c>
      <c r="D54" s="2">
        <v>2.2562527334200002</v>
      </c>
      <c r="E54" s="3">
        <v>6.5677079293696598E-9</v>
      </c>
      <c r="F54" s="2">
        <v>1.962070405</v>
      </c>
      <c r="G54" s="2">
        <v>2.2562527334200002</v>
      </c>
      <c r="H54" s="2">
        <v>2.1424331410393E-3</v>
      </c>
      <c r="I54" s="2">
        <v>3.5464160269999998</v>
      </c>
      <c r="J54" s="2">
        <v>2.2562527334200002</v>
      </c>
      <c r="K54" s="3">
        <v>1.05491281837673E-9</v>
      </c>
      <c r="L54" s="2">
        <v>1.77643643</v>
      </c>
      <c r="M54" s="2">
        <v>2.2562527334200002</v>
      </c>
      <c r="N54" s="3">
        <v>1.08860427260687E-6</v>
      </c>
      <c r="O54" s="2">
        <v>1.6319647719999999</v>
      </c>
      <c r="P54" s="2">
        <v>2.2562527334200002</v>
      </c>
      <c r="Q54" s="3">
        <v>3.3578238265846698E-8</v>
      </c>
      <c r="R54" s="2">
        <v>1.0032305690000001</v>
      </c>
      <c r="S54" s="2">
        <v>2.2562527334200002</v>
      </c>
      <c r="T54" s="3">
        <v>7.7904922072184201E-10</v>
      </c>
      <c r="U54" s="2">
        <v>1.397904542</v>
      </c>
      <c r="V54" s="2">
        <v>2.2562527334200002</v>
      </c>
      <c r="W54" s="3">
        <v>1.6064560440824599E-9</v>
      </c>
      <c r="X54" s="2">
        <v>1.5867669339999999</v>
      </c>
      <c r="Y54" s="2">
        <v>2.2562527334200002</v>
      </c>
      <c r="Z54" s="3">
        <v>1.4576544281411901E-8</v>
      </c>
      <c r="AA54" s="2">
        <v>1.825669789</v>
      </c>
      <c r="AB54" s="2">
        <v>2.2562527334200002</v>
      </c>
      <c r="AC54" s="3">
        <v>6.5416560015603601E-6</v>
      </c>
      <c r="AD54" s="2">
        <v>1.906380213</v>
      </c>
      <c r="AE54" s="2">
        <v>2.2562527334200002</v>
      </c>
      <c r="AF54" s="2">
        <v>2.09845686767642E-4</v>
      </c>
      <c r="AG54" s="2">
        <v>1.7845074729999999</v>
      </c>
      <c r="AH54" s="2">
        <v>2.2562527334200002</v>
      </c>
      <c r="AI54" s="3">
        <v>1.60514343419322E-6</v>
      </c>
      <c r="AJ54" s="13">
        <v>2.7699817489999998</v>
      </c>
      <c r="AK54" s="13">
        <v>2.2562527334200002</v>
      </c>
      <c r="AL54" s="14">
        <v>3.6323945784056702E-7</v>
      </c>
    </row>
    <row r="55" spans="1:38">
      <c r="A55" s="2" t="s">
        <v>152</v>
      </c>
      <c r="B55" s="2" t="s">
        <v>153</v>
      </c>
      <c r="C55" s="2">
        <v>1.463453841</v>
      </c>
      <c r="D55" s="2">
        <v>2.1880092491599998</v>
      </c>
      <c r="E55" s="3">
        <v>2.90698422155078E-9</v>
      </c>
      <c r="F55" s="2">
        <v>1.8677140649999999</v>
      </c>
      <c r="G55" s="2">
        <v>2.1880092491599998</v>
      </c>
      <c r="H55" s="2">
        <v>1.1413125779691699E-3</v>
      </c>
      <c r="I55" s="2">
        <v>2.8895056540000001</v>
      </c>
      <c r="J55" s="2">
        <v>2.1880092491599998</v>
      </c>
      <c r="K55" s="3">
        <v>2.28054594243154E-8</v>
      </c>
      <c r="L55" s="2">
        <v>1.4117276320000001</v>
      </c>
      <c r="M55" s="2">
        <v>2.1880092491599998</v>
      </c>
      <c r="N55" s="3">
        <v>1.70531249295243E-9</v>
      </c>
      <c r="O55" s="2">
        <v>1.3894455720000001</v>
      </c>
      <c r="P55" s="2">
        <v>2.1880092491599998</v>
      </c>
      <c r="Q55" s="3">
        <v>1.3422283395563701E-9</v>
      </c>
      <c r="R55" s="2">
        <v>0.97484010600000004</v>
      </c>
      <c r="S55" s="2">
        <v>2.1880092491599998</v>
      </c>
      <c r="T55" s="3">
        <v>7.7904922072184201E-10</v>
      </c>
      <c r="U55" s="2">
        <v>1.160258673</v>
      </c>
      <c r="V55" s="2">
        <v>2.1880092491599998</v>
      </c>
      <c r="W55" s="3">
        <v>8.2789317355316898E-10</v>
      </c>
      <c r="X55" s="2">
        <v>1.6966196790000001</v>
      </c>
      <c r="Y55" s="2">
        <v>2.1880092491599998</v>
      </c>
      <c r="Z55" s="3">
        <v>6.3226537006811704E-7</v>
      </c>
      <c r="AA55" s="2">
        <v>1.710148072</v>
      </c>
      <c r="AB55" s="2">
        <v>2.1880092491599998</v>
      </c>
      <c r="AC55" s="3">
        <v>1.0366059536091099E-6</v>
      </c>
      <c r="AD55" s="2">
        <v>1.9234192139999999</v>
      </c>
      <c r="AE55" s="2">
        <v>2.1880092491599998</v>
      </c>
      <c r="AF55" s="2">
        <v>1.1433621340859601E-2</v>
      </c>
      <c r="AG55" s="2">
        <v>1.9425181220000001</v>
      </c>
      <c r="AH55" s="2">
        <v>2.1880092491599998</v>
      </c>
      <c r="AI55" s="2">
        <v>2.1047373160078101E-2</v>
      </c>
      <c r="AJ55" s="13">
        <v>2.549704245</v>
      </c>
      <c r="AK55" s="13">
        <v>2.1880092491599998</v>
      </c>
      <c r="AL55" s="14">
        <v>1.5959165644815299E-5</v>
      </c>
    </row>
    <row r="56" spans="1:38">
      <c r="A56" s="2" t="s">
        <v>154</v>
      </c>
      <c r="B56" s="2" t="s">
        <v>155</v>
      </c>
      <c r="C56" s="2">
        <v>1.3999419129999999</v>
      </c>
      <c r="D56" s="2">
        <v>2.0900799335800002</v>
      </c>
      <c r="E56" s="3">
        <v>1.3777781244848101E-8</v>
      </c>
      <c r="F56" s="2">
        <v>1.6273106690000001</v>
      </c>
      <c r="G56" s="2">
        <v>2.0900799335800002</v>
      </c>
      <c r="H56" s="3">
        <v>6.5416560015603601E-6</v>
      </c>
      <c r="I56" s="2">
        <v>3.2814183699999999</v>
      </c>
      <c r="J56" s="2">
        <v>2.0900799335800002</v>
      </c>
      <c r="K56" s="3">
        <v>2.0387892236431999E-9</v>
      </c>
      <c r="L56" s="2">
        <v>1.654919732</v>
      </c>
      <c r="M56" s="2">
        <v>2.0900799335800002</v>
      </c>
      <c r="N56" s="3">
        <v>1.8993772536095902E-5</v>
      </c>
      <c r="O56" s="2">
        <v>1.607821918</v>
      </c>
      <c r="P56" s="2">
        <v>2.0900799335800002</v>
      </c>
      <c r="Q56" s="3">
        <v>3.76554262356548E-6</v>
      </c>
      <c r="R56" s="2">
        <v>1.048332372</v>
      </c>
      <c r="S56" s="2">
        <v>2.0900799335800002</v>
      </c>
      <c r="T56" s="3">
        <v>7.7904922072184201E-10</v>
      </c>
      <c r="U56" s="2">
        <v>1.3690847239999999</v>
      </c>
      <c r="V56" s="2">
        <v>2.0900799335800002</v>
      </c>
      <c r="W56" s="3">
        <v>6.1999278952831699E-9</v>
      </c>
      <c r="X56" s="2">
        <v>1.598889574</v>
      </c>
      <c r="Y56" s="2">
        <v>2.0900799335800002</v>
      </c>
      <c r="Z56" s="3">
        <v>2.7121797523353902E-6</v>
      </c>
      <c r="AA56" s="2">
        <v>1.3179267539999999</v>
      </c>
      <c r="AB56" s="2">
        <v>2.0900799335800002</v>
      </c>
      <c r="AC56" s="3">
        <v>1.9211253920341901E-9</v>
      </c>
      <c r="AD56" s="2">
        <v>1.7328747339999999</v>
      </c>
      <c r="AE56" s="2">
        <v>2.0900799335800002</v>
      </c>
      <c r="AF56" s="2">
        <v>5.4851213593845398E-4</v>
      </c>
      <c r="AG56" s="2">
        <v>1.611070043</v>
      </c>
      <c r="AH56" s="2">
        <v>2.0900799335800002</v>
      </c>
      <c r="AI56" s="3">
        <v>3.76554262356548E-6</v>
      </c>
      <c r="AJ56" s="13">
        <v>2.7381694489999999</v>
      </c>
      <c r="AK56" s="13">
        <v>2.0900799335800002</v>
      </c>
      <c r="AL56" s="14">
        <v>8.4348849047453702E-8</v>
      </c>
    </row>
    <row r="57" spans="1:38">
      <c r="A57" s="2" t="s">
        <v>156</v>
      </c>
      <c r="B57" s="2" t="s">
        <v>157</v>
      </c>
      <c r="C57" s="2">
        <v>1.2741130700000001</v>
      </c>
      <c r="D57" s="2">
        <v>2.0446039104799998</v>
      </c>
      <c r="E57" s="3">
        <v>1.1205424462339799E-9</v>
      </c>
      <c r="F57" s="2">
        <v>1.1006321379999999</v>
      </c>
      <c r="G57" s="2">
        <v>2.0446039104799998</v>
      </c>
      <c r="H57" s="3">
        <v>7.7904922072184201E-10</v>
      </c>
      <c r="I57" s="2">
        <v>3.48041621</v>
      </c>
      <c r="J57" s="2">
        <v>2.0446039104799998</v>
      </c>
      <c r="K57" s="3">
        <v>8.2789317355316898E-10</v>
      </c>
      <c r="L57" s="2">
        <v>1.5433324420000001</v>
      </c>
      <c r="M57" s="2">
        <v>2.0446039104799998</v>
      </c>
      <c r="N57" s="3">
        <v>1.04364053226461E-7</v>
      </c>
      <c r="O57" s="2">
        <v>1.436796433</v>
      </c>
      <c r="P57" s="2">
        <v>2.0446039104799998</v>
      </c>
      <c r="Q57" s="3">
        <v>5.8522113521913102E-9</v>
      </c>
      <c r="R57" s="2">
        <v>1.0747179739999999</v>
      </c>
      <c r="S57" s="2">
        <v>2.0446039104799998</v>
      </c>
      <c r="T57" s="3">
        <v>7.7904922072184201E-10</v>
      </c>
      <c r="U57" s="2">
        <v>1.5339745490000001</v>
      </c>
      <c r="V57" s="2">
        <v>2.0446039104799998</v>
      </c>
      <c r="W57" s="3">
        <v>6.8073601055470096E-8</v>
      </c>
      <c r="X57" s="2">
        <v>1.823349382</v>
      </c>
      <c r="Y57" s="2">
        <v>2.0446039104799998</v>
      </c>
      <c r="Z57" s="2">
        <v>1.17519726237409E-2</v>
      </c>
      <c r="AA57" s="2">
        <v>1.4792668689999999</v>
      </c>
      <c r="AB57" s="2">
        <v>2.0446039104799998</v>
      </c>
      <c r="AC57" s="3">
        <v>1.3777781244848101E-8</v>
      </c>
      <c r="AD57" s="2">
        <v>1.8283882469999999</v>
      </c>
      <c r="AE57" s="2">
        <v>2.0446039104799998</v>
      </c>
      <c r="AF57" s="2">
        <v>1.42091201749337E-2</v>
      </c>
      <c r="AG57" s="2">
        <v>1.693778561</v>
      </c>
      <c r="AH57" s="2">
        <v>2.0446039104799998</v>
      </c>
      <c r="AI57" s="3">
        <v>3.9174236791043697E-5</v>
      </c>
      <c r="AJ57" s="13">
        <v>2.5122342450000001</v>
      </c>
      <c r="AK57" s="13">
        <v>2.0446039104799998</v>
      </c>
      <c r="AL57" s="14">
        <v>2.4107720494473699E-7</v>
      </c>
    </row>
    <row r="58" spans="1:38">
      <c r="A58" s="2" t="s">
        <v>158</v>
      </c>
      <c r="B58" s="2" t="s">
        <v>159</v>
      </c>
      <c r="C58" s="2">
        <v>1.936676217</v>
      </c>
      <c r="D58" s="2">
        <v>2.74134057296</v>
      </c>
      <c r="E58" s="3">
        <v>1.3021607245013699E-8</v>
      </c>
      <c r="F58" s="2">
        <v>1.548892669</v>
      </c>
      <c r="G58" s="2">
        <v>2.74134057296</v>
      </c>
      <c r="H58" s="3">
        <v>8.7971939786361701E-10</v>
      </c>
      <c r="I58" s="2">
        <v>4.4471824240000002</v>
      </c>
      <c r="J58" s="2">
        <v>2.74134057296</v>
      </c>
      <c r="K58" s="3">
        <v>8.2789317355316898E-10</v>
      </c>
      <c r="L58" s="2">
        <v>1.9871104930000001</v>
      </c>
      <c r="M58" s="2">
        <v>2.74134057296</v>
      </c>
      <c r="N58" s="3">
        <v>3.3578238265846698E-8</v>
      </c>
      <c r="O58" s="2">
        <v>1.934434693</v>
      </c>
      <c r="P58" s="2">
        <v>2.74134057296</v>
      </c>
      <c r="Q58" s="3">
        <v>1.3021607245013699E-8</v>
      </c>
      <c r="R58" s="2">
        <v>1.2093018740000001</v>
      </c>
      <c r="S58" s="2">
        <v>2.74134057296</v>
      </c>
      <c r="T58" s="3">
        <v>7.7904922072184201E-10</v>
      </c>
      <c r="U58" s="2">
        <v>1.9052948890000001</v>
      </c>
      <c r="V58" s="2">
        <v>2.74134057296</v>
      </c>
      <c r="W58" s="3">
        <v>8.7489963764446903E-9</v>
      </c>
      <c r="X58" s="2">
        <v>2.2616971100000001</v>
      </c>
      <c r="Y58" s="2">
        <v>2.74134057296</v>
      </c>
      <c r="Z58" s="3">
        <v>2.4595175035643702E-5</v>
      </c>
      <c r="AA58" s="2">
        <v>2.297561484</v>
      </c>
      <c r="AB58" s="2">
        <v>2.74134057296</v>
      </c>
      <c r="AC58" s="2">
        <v>1.0840546945246E-4</v>
      </c>
      <c r="AD58" s="2">
        <v>2.770522921</v>
      </c>
      <c r="AE58" s="2">
        <v>2.74134057296</v>
      </c>
      <c r="AF58" s="6">
        <v>0.37970045043418699</v>
      </c>
      <c r="AG58" s="2">
        <v>2.6180993300000002</v>
      </c>
      <c r="AH58" s="2">
        <v>2.74134057296</v>
      </c>
      <c r="AI58" s="6">
        <v>0.384959224276618</v>
      </c>
      <c r="AJ58" s="13">
        <v>3.7287741740000002</v>
      </c>
      <c r="AK58" s="13">
        <v>2.74134057296</v>
      </c>
      <c r="AL58" s="14">
        <v>3.0830663046718001E-9</v>
      </c>
    </row>
    <row r="59" spans="1:38">
      <c r="A59" s="2" t="s">
        <v>160</v>
      </c>
      <c r="B59" s="2" t="s">
        <v>161</v>
      </c>
      <c r="C59" s="2">
        <v>1.4993179160000001</v>
      </c>
      <c r="D59" s="2">
        <v>2.3729244301599999</v>
      </c>
      <c r="E59" s="3">
        <v>1.81008760543322E-9</v>
      </c>
      <c r="F59" s="2">
        <v>1.2982826119999999</v>
      </c>
      <c r="G59" s="2">
        <v>2.3729244301599999</v>
      </c>
      <c r="H59" s="3">
        <v>8.7971939786361701E-10</v>
      </c>
      <c r="I59" s="2">
        <v>3.2951206700000002</v>
      </c>
      <c r="J59" s="2">
        <v>2.3729244301599999</v>
      </c>
      <c r="K59" s="3">
        <v>4.6415064431994704E-9</v>
      </c>
      <c r="L59" s="2">
        <v>1.6260208380000001</v>
      </c>
      <c r="M59" s="2">
        <v>2.3729244301599999</v>
      </c>
      <c r="N59" s="3">
        <v>5.2127678671444801E-9</v>
      </c>
      <c r="O59" s="2">
        <v>1.5314159899999999</v>
      </c>
      <c r="P59" s="2">
        <v>2.3729244301599999</v>
      </c>
      <c r="Q59" s="3">
        <v>2.2955516721784498E-9</v>
      </c>
      <c r="R59" s="2">
        <v>1.0102446350000001</v>
      </c>
      <c r="S59" s="2">
        <v>2.3729244301599999</v>
      </c>
      <c r="T59" s="3">
        <v>7.7904922072184201E-10</v>
      </c>
      <c r="U59" s="2">
        <v>1.3675468770000001</v>
      </c>
      <c r="V59" s="2">
        <v>2.3729244301599999</v>
      </c>
      <c r="W59" s="3">
        <v>9.93036701162759E-10</v>
      </c>
      <c r="X59" s="2">
        <v>1.6893723</v>
      </c>
      <c r="Y59" s="2">
        <v>2.3729244301599999</v>
      </c>
      <c r="Z59" s="3">
        <v>2.5482444884155399E-8</v>
      </c>
      <c r="AA59" s="2">
        <v>1.5423969099999999</v>
      </c>
      <c r="AB59" s="2">
        <v>2.3729244301599999</v>
      </c>
      <c r="AC59" s="3">
        <v>2.2955516721784498E-9</v>
      </c>
      <c r="AD59" s="2">
        <v>2.1691540329999999</v>
      </c>
      <c r="AE59" s="2">
        <v>2.3729244301599999</v>
      </c>
      <c r="AF59" s="6">
        <v>9.4915958504623504E-2</v>
      </c>
      <c r="AG59" s="2">
        <v>1.947846261</v>
      </c>
      <c r="AH59" s="2">
        <v>2.3729244301599999</v>
      </c>
      <c r="AI59" s="3">
        <v>4.4393594471205403E-5</v>
      </c>
      <c r="AJ59" s="13">
        <v>2.8195623680000002</v>
      </c>
      <c r="AK59" s="13">
        <v>2.3729244301599999</v>
      </c>
      <c r="AL59" s="14">
        <v>2.4674629887469099E-6</v>
      </c>
    </row>
    <row r="60" spans="1:38">
      <c r="A60" s="2" t="s">
        <v>162</v>
      </c>
      <c r="B60" s="2" t="s">
        <v>163</v>
      </c>
      <c r="C60" s="2">
        <v>1.0778760590000001</v>
      </c>
      <c r="D60" s="2">
        <v>1.5735239672400001</v>
      </c>
      <c r="E60" s="3">
        <v>1.51319260934015E-9</v>
      </c>
      <c r="F60" s="2">
        <v>0.82391509900000004</v>
      </c>
      <c r="G60" s="2">
        <v>1.5735239672400001</v>
      </c>
      <c r="H60" s="3">
        <v>7.7904922072184201E-10</v>
      </c>
      <c r="I60" s="2">
        <v>2.3105675680000002</v>
      </c>
      <c r="J60" s="2">
        <v>1.5735239672400001</v>
      </c>
      <c r="K60" s="3">
        <v>2.5837104837081498E-9</v>
      </c>
      <c r="L60" s="2">
        <v>1.032279728</v>
      </c>
      <c r="M60" s="2">
        <v>1.5735239672400001</v>
      </c>
      <c r="N60" s="3">
        <v>9.93036701162759E-10</v>
      </c>
      <c r="O60" s="2">
        <v>1.014783462</v>
      </c>
      <c r="P60" s="2">
        <v>1.5735239672400001</v>
      </c>
      <c r="Q60" s="3">
        <v>8.7971939786361701E-10</v>
      </c>
      <c r="R60" s="2">
        <v>0.66591851000000002</v>
      </c>
      <c r="S60" s="2">
        <v>1.5735239672400001</v>
      </c>
      <c r="T60" s="3">
        <v>7.7904922072184201E-10</v>
      </c>
      <c r="U60" s="2">
        <v>0.98562301699999999</v>
      </c>
      <c r="V60" s="2">
        <v>1.5735239672400001</v>
      </c>
      <c r="W60" s="3">
        <v>8.2789317355316898E-10</v>
      </c>
      <c r="X60" s="2">
        <v>1.1934574570000001</v>
      </c>
      <c r="Y60" s="2">
        <v>1.5735239672400001</v>
      </c>
      <c r="Z60" s="3">
        <v>4.1802575188172003E-8</v>
      </c>
      <c r="AA60" s="2">
        <v>0.92147003999999999</v>
      </c>
      <c r="AB60" s="2">
        <v>1.5735239672400001</v>
      </c>
      <c r="AC60" s="3">
        <v>7.7904922072184201E-10</v>
      </c>
      <c r="AD60" s="2">
        <v>1.6838831110000001</v>
      </c>
      <c r="AE60" s="2">
        <v>1.5735239672400001</v>
      </c>
      <c r="AF60" s="2">
        <v>4.5388090823889702E-3</v>
      </c>
      <c r="AG60" s="2">
        <v>1.3191124620000001</v>
      </c>
      <c r="AH60" s="2">
        <v>1.5735239672400001</v>
      </c>
      <c r="AI60" s="2">
        <v>1.80054839259286E-4</v>
      </c>
      <c r="AJ60" s="13">
        <v>1.3991711360000001</v>
      </c>
      <c r="AK60" s="13">
        <v>1.5735239672400001</v>
      </c>
      <c r="AL60">
        <v>3.0592408227500902E-2</v>
      </c>
    </row>
    <row r="61" spans="1:38">
      <c r="A61" s="2" t="s">
        <v>48</v>
      </c>
      <c r="B61" s="2" t="s">
        <v>164</v>
      </c>
      <c r="C61" s="2">
        <v>1.0750174050000001</v>
      </c>
      <c r="D61" s="2">
        <v>1.7224223296600001</v>
      </c>
      <c r="E61" s="3">
        <v>4.1313472067693001E-9</v>
      </c>
      <c r="F61" s="2">
        <v>0.93715802999999998</v>
      </c>
      <c r="G61" s="2">
        <v>1.7224223296600001</v>
      </c>
      <c r="H61" s="3">
        <v>1.19014679269443E-9</v>
      </c>
      <c r="I61" s="2">
        <v>2.3328949140000002</v>
      </c>
      <c r="J61" s="2">
        <v>1.7224223296600001</v>
      </c>
      <c r="K61" s="3">
        <v>1.5420216422125799E-8</v>
      </c>
      <c r="L61" s="2">
        <v>1.0907319449999999</v>
      </c>
      <c r="M61" s="2">
        <v>1.7224223296600001</v>
      </c>
      <c r="N61" s="3">
        <v>5.2127678671444801E-9</v>
      </c>
      <c r="O61" s="2">
        <v>1.101446404</v>
      </c>
      <c r="P61" s="2">
        <v>1.7224223296600001</v>
      </c>
      <c r="Q61" s="3">
        <v>6.1999278952831699E-9</v>
      </c>
      <c r="R61" s="2">
        <v>0.81001311399999998</v>
      </c>
      <c r="S61" s="2">
        <v>1.7224223296600001</v>
      </c>
      <c r="T61" s="3">
        <v>8.2789317355316898E-10</v>
      </c>
      <c r="U61" s="2">
        <v>0.97787297500000003</v>
      </c>
      <c r="V61" s="2">
        <v>1.7224223296600001</v>
      </c>
      <c r="W61" s="3">
        <v>1.51319260934015E-9</v>
      </c>
      <c r="X61" s="2">
        <v>1.2914494809999999</v>
      </c>
      <c r="Y61" s="2">
        <v>1.7224223296600001</v>
      </c>
      <c r="Z61" s="3">
        <v>9.3968812442915897E-7</v>
      </c>
      <c r="AA61" s="2">
        <v>1.4657380170000001</v>
      </c>
      <c r="AB61" s="2">
        <v>1.7224223296600001</v>
      </c>
      <c r="AC61" s="2">
        <v>1.8207723608295401E-3</v>
      </c>
      <c r="AD61" s="2">
        <v>1.524310394</v>
      </c>
      <c r="AE61" s="2">
        <v>1.7224223296600001</v>
      </c>
      <c r="AF61" s="2">
        <v>2.3891646229081801E-2</v>
      </c>
      <c r="AG61" s="2">
        <v>1.572168311</v>
      </c>
      <c r="AH61" s="2">
        <v>1.7224223296600001</v>
      </c>
      <c r="AI61" s="6">
        <v>0.12720472479615499</v>
      </c>
      <c r="AJ61" s="13">
        <v>1.8078864130000001</v>
      </c>
      <c r="AK61" s="13">
        <v>1.7224223296600001</v>
      </c>
      <c r="AL61">
        <v>2.0515343982746001E-2</v>
      </c>
    </row>
    <row r="62" spans="1:38">
      <c r="A62" s="2" t="s">
        <v>165</v>
      </c>
      <c r="B62" s="2" t="s">
        <v>166</v>
      </c>
      <c r="C62" s="2">
        <v>0.75204343600000001</v>
      </c>
      <c r="D62" s="2">
        <v>1.4993211337600001</v>
      </c>
      <c r="E62" s="3">
        <v>7.7904922072184201E-10</v>
      </c>
      <c r="F62" s="2">
        <v>0.81296315600000002</v>
      </c>
      <c r="G62" s="2">
        <v>1.4993211337600001</v>
      </c>
      <c r="H62" s="3">
        <v>1.05491281837673E-9</v>
      </c>
      <c r="I62" s="2">
        <v>2.2776622789999998</v>
      </c>
      <c r="J62" s="2">
        <v>1.4993211337600001</v>
      </c>
      <c r="K62" s="3">
        <v>6.1999278952831699E-9</v>
      </c>
      <c r="L62" s="2">
        <v>0.89594001599999995</v>
      </c>
      <c r="M62" s="2">
        <v>1.4993211337600001</v>
      </c>
      <c r="N62" s="3">
        <v>1.2639596995420599E-9</v>
      </c>
      <c r="O62" s="2">
        <v>1.2351998340000001</v>
      </c>
      <c r="P62" s="2">
        <v>1.4993211337600001</v>
      </c>
      <c r="Q62" s="2">
        <v>2.9462635381632903E-4</v>
      </c>
      <c r="R62" s="2">
        <v>0.87178219599999995</v>
      </c>
      <c r="S62" s="2">
        <v>1.4993211337600001</v>
      </c>
      <c r="T62" s="3">
        <v>1.19014679269443E-9</v>
      </c>
      <c r="U62" s="2">
        <v>0.80140941600000004</v>
      </c>
      <c r="V62" s="2">
        <v>1.4993211337600001</v>
      </c>
      <c r="W62" s="3">
        <v>9.3470485852206691E-10</v>
      </c>
      <c r="X62" s="2">
        <v>1.064519585</v>
      </c>
      <c r="Y62" s="2">
        <v>1.4993211337600001</v>
      </c>
      <c r="Z62" s="3">
        <v>6.1121314920269794E-8</v>
      </c>
      <c r="AA62" s="2">
        <v>0.81558900599999995</v>
      </c>
      <c r="AB62" s="2">
        <v>1.4993211337600001</v>
      </c>
      <c r="AC62" s="3">
        <v>1.1205424462339799E-9</v>
      </c>
      <c r="AD62" s="2">
        <v>1.3281549239999999</v>
      </c>
      <c r="AE62" s="2">
        <v>1.4993211337600001</v>
      </c>
      <c r="AF62" s="2">
        <v>4.782477443495E-2</v>
      </c>
      <c r="AG62" s="2">
        <v>1.2992705739999999</v>
      </c>
      <c r="AH62" s="2">
        <v>1.4993211337600001</v>
      </c>
      <c r="AI62" s="2">
        <v>8.4051784769729292E-3</v>
      </c>
      <c r="AJ62" s="13">
        <v>1.538222923</v>
      </c>
      <c r="AK62" s="13">
        <v>1.4993211337600001</v>
      </c>
      <c r="AL62">
        <v>4.0707686135147497E-2</v>
      </c>
    </row>
    <row r="63" spans="1:38">
      <c r="A63" s="2" t="s">
        <v>167</v>
      </c>
      <c r="B63" s="2" t="s">
        <v>168</v>
      </c>
      <c r="C63" s="2">
        <v>0.93415465099999995</v>
      </c>
      <c r="D63" s="2">
        <v>1.4795690535399999</v>
      </c>
      <c r="E63" s="3">
        <v>1.6064560440824599E-9</v>
      </c>
      <c r="F63" s="2">
        <v>0.78735106600000004</v>
      </c>
      <c r="G63" s="2">
        <v>1.4795690535399999</v>
      </c>
      <c r="H63" s="3">
        <v>8.2789317355316898E-10</v>
      </c>
      <c r="I63" s="2">
        <v>2.655660369</v>
      </c>
      <c r="J63" s="2">
        <v>1.4795690535399999</v>
      </c>
      <c r="K63" s="3">
        <v>8.2789317355316898E-10</v>
      </c>
      <c r="L63" s="2">
        <v>1.0633638000000001</v>
      </c>
      <c r="M63" s="2">
        <v>1.4795690535399999</v>
      </c>
      <c r="N63" s="3">
        <v>3.5473431825785898E-8</v>
      </c>
      <c r="O63" s="2">
        <v>1.0391714489999999</v>
      </c>
      <c r="P63" s="2">
        <v>1.4795690535399999</v>
      </c>
      <c r="Q63" s="3">
        <v>1.4576544281411901E-8</v>
      </c>
      <c r="R63" s="2">
        <v>0.70762627199999995</v>
      </c>
      <c r="S63" s="2">
        <v>1.4795690535399999</v>
      </c>
      <c r="T63" s="3">
        <v>7.7904922072184201E-10</v>
      </c>
      <c r="U63" s="2">
        <v>0.784052109</v>
      </c>
      <c r="V63" s="2">
        <v>1.4795690535399999</v>
      </c>
      <c r="W63" s="3">
        <v>8.2789317355316898E-10</v>
      </c>
      <c r="X63" s="2">
        <v>1.2673493060000001</v>
      </c>
      <c r="Y63" s="2">
        <v>1.4795690535399999</v>
      </c>
      <c r="Z63" s="2">
        <v>2.0742084660506301E-3</v>
      </c>
      <c r="AA63" s="2">
        <v>0.97319230899999998</v>
      </c>
      <c r="AB63" s="2">
        <v>1.4795690535399999</v>
      </c>
      <c r="AC63" s="3">
        <v>3.6759244429484598E-9</v>
      </c>
      <c r="AD63" s="2">
        <v>1.378964018</v>
      </c>
      <c r="AE63" s="2">
        <v>1.4795690535399999</v>
      </c>
      <c r="AF63" s="6">
        <v>0.36931622464764802</v>
      </c>
      <c r="AG63" s="2">
        <v>1.254703305</v>
      </c>
      <c r="AH63" s="2">
        <v>1.4795690535399999</v>
      </c>
      <c r="AI63" s="2">
        <v>9.9559695907183894E-4</v>
      </c>
      <c r="AJ63" s="13">
        <v>1.639031793</v>
      </c>
      <c r="AK63" s="13">
        <v>1.4795690535399999</v>
      </c>
      <c r="AL63">
        <v>7.032708806757480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M2</vt:lpstr>
      <vt:lpstr>PM3</vt:lpstr>
      <vt:lpstr>PM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i Pauly</dc:creator>
  <cp:lastModifiedBy>Luigi Boccuto</cp:lastModifiedBy>
  <dcterms:created xsi:type="dcterms:W3CDTF">2018-02-20T17:38:17Z</dcterms:created>
  <dcterms:modified xsi:type="dcterms:W3CDTF">2018-09-12T10:31:30Z</dcterms:modified>
</cp:coreProperties>
</file>